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7" uniqueCount="505">
  <si>
    <r>
      <rPr>
        <b val="true"/>
        <sz val="12"/>
        <color rgb="FF000000"/>
        <rFont val="Arial"/>
        <family val="0"/>
      </rPr>
      <t xml:space="preserve">Expression-based GWAS identifies variants, gene interactions and key regulators affecting intramuscular fatty acid content and composition in porcine meat
</t>
    </r>
    <r>
      <rPr>
        <sz val="12"/>
        <color rgb="FF000000"/>
        <rFont val="Arial"/>
        <family val="0"/>
      </rPr>
      <t xml:space="preserve">
Anna Puig-Oliveras</t>
    </r>
    <r>
      <rPr>
        <vertAlign val="superscript"/>
        <sz val="12"/>
        <color rgb="FF000000"/>
        <rFont val="Arial"/>
        <family val="0"/>
      </rPr>
      <t xml:space="preserve">1,2</t>
    </r>
    <r>
      <rPr>
        <sz val="12"/>
        <color rgb="FF000000"/>
        <rFont val="Arial"/>
        <family val="0"/>
      </rPr>
      <t xml:space="preserve"> *, Manuel Revilla</t>
    </r>
    <r>
      <rPr>
        <vertAlign val="superscript"/>
        <sz val="12"/>
        <color rgb="FF000000"/>
        <rFont val="Arial"/>
        <family val="0"/>
      </rPr>
      <t xml:space="preserve">1,2</t>
    </r>
    <r>
      <rPr>
        <sz val="12"/>
        <color rgb="FF000000"/>
        <rFont val="Arial"/>
        <family val="0"/>
      </rPr>
      <t xml:space="preserve">, Anna Castelló</t>
    </r>
    <r>
      <rPr>
        <vertAlign val="superscript"/>
        <sz val="12"/>
        <color rgb="FF000000"/>
        <rFont val="Arial"/>
        <family val="0"/>
      </rPr>
      <t xml:space="preserve">1,2</t>
    </r>
    <r>
      <rPr>
        <sz val="12"/>
        <color rgb="FF000000"/>
        <rFont val="Arial"/>
        <family val="0"/>
      </rPr>
      <t xml:space="preserve">, Ana I. Fernández</t>
    </r>
    <r>
      <rPr>
        <vertAlign val="superscript"/>
        <sz val="12"/>
        <color rgb="FF000000"/>
        <rFont val="Arial"/>
        <family val="0"/>
      </rPr>
      <t xml:space="preserve">3</t>
    </r>
    <r>
      <rPr>
        <sz val="12"/>
        <color rgb="FF000000"/>
        <rFont val="Arial"/>
        <family val="0"/>
      </rPr>
      <t xml:space="preserve">, Josep M. Folch</t>
    </r>
    <r>
      <rPr>
        <vertAlign val="superscript"/>
        <sz val="12"/>
        <color rgb="FF000000"/>
        <rFont val="Arial"/>
        <family val="0"/>
      </rPr>
      <t xml:space="preserve">1,2</t>
    </r>
    <r>
      <rPr>
        <sz val="12"/>
        <color rgb="FF000000"/>
        <rFont val="Arial"/>
        <family val="0"/>
      </rPr>
      <t xml:space="preserve">, Maria Ballester</t>
    </r>
    <r>
      <rPr>
        <vertAlign val="superscript"/>
        <sz val="12"/>
        <color rgb="FF000000"/>
        <rFont val="Arial"/>
        <family val="0"/>
      </rPr>
      <t xml:space="preserve">1,2,4
1</t>
    </r>
    <r>
      <rPr>
        <sz val="12"/>
        <color rgb="FF000000"/>
        <rFont val="Arial"/>
        <family val="0"/>
      </rPr>
      <t xml:space="preserve"> Departament de Ciència Animal i dels Aliments, Universitat Autònoma de Barcelona (UAB), 08193 Bellaterra, Spain 
</t>
    </r>
    <r>
      <rPr>
        <vertAlign val="superscript"/>
        <sz val="12"/>
        <color rgb="FF000000"/>
        <rFont val="Arial"/>
        <family val="0"/>
      </rPr>
      <t xml:space="preserve">2</t>
    </r>
    <r>
      <rPr>
        <sz val="12"/>
        <color rgb="FF000000"/>
        <rFont val="Arial"/>
        <family val="0"/>
      </rPr>
      <t xml:space="preserve"> Plant and Animal Genomics, Centre de Recerca en Agrigenòmica (CRAG), 08193 Bellaterra, Spain 
</t>
    </r>
    <r>
      <rPr>
        <vertAlign val="superscript"/>
        <sz val="12"/>
        <color rgb="FF000000"/>
        <rFont val="Arial"/>
        <family val="0"/>
      </rPr>
      <t xml:space="preserve">3</t>
    </r>
    <r>
      <rPr>
        <sz val="12"/>
        <color rgb="FF000000"/>
        <rFont val="Arial"/>
        <family val="0"/>
      </rPr>
      <t xml:space="preserve"> Departamento de Genética Animal, Instituto Nacional de Investigación y Tecnología Agraria y Alimentaria (INIA), 28040 Madrid, Spain
</t>
    </r>
    <r>
      <rPr>
        <vertAlign val="superscript"/>
        <sz val="12"/>
        <color rgb="FF000000"/>
        <rFont val="Arial"/>
        <family val="0"/>
      </rPr>
      <t xml:space="preserve">4</t>
    </r>
    <r>
      <rPr>
        <sz val="12"/>
        <color rgb="FF000000"/>
        <rFont val="Arial"/>
        <family val="0"/>
      </rPr>
      <t xml:space="preserve"> Departament de Genètica i Millora Animal, Institut de Recerca i Tecnologia Agroalimentàries (IRTA), Torre Marimon, 08140 Caldes de Montbui, Spain.
*E-mail: anna.puig.oliveras@hotmail.com
</t>
    </r>
  </si>
  <si>
    <r>
      <rPr>
        <b val="true"/>
        <sz val="12"/>
        <color rgb="FF000000"/>
        <rFont val="Arial"/>
        <family val="0"/>
      </rPr>
      <t xml:space="preserve">Table S2. </t>
    </r>
    <r>
      <rPr>
        <sz val="12"/>
        <color rgb="FF000000"/>
        <rFont val="Arial"/>
        <family val="0"/>
      </rPr>
      <t xml:space="preserve">Description of the 241 eSNPs identified as significantly-associated with gene expression. * eSNP chromosomal location is given according to the Sscrofa10.2 assembly coordinates. Lengths are given in base pairs. </t>
    </r>
    <r>
      <rPr>
        <vertAlign val="superscript"/>
        <sz val="12"/>
        <color rgb="FF000000"/>
        <rFont val="Arial"/>
        <family val="0"/>
      </rPr>
      <t xml:space="preserve">§</t>
    </r>
    <r>
      <rPr>
        <sz val="12"/>
        <color rgb="FF000000"/>
        <rFont val="Arial"/>
        <family val="0"/>
      </rPr>
      <t xml:space="preserve"> Number of animals considered to calculate allele frequencies.</t>
    </r>
  </si>
  <si>
    <t xml:space="preserve">SNP</t>
  </si>
  <si>
    <t xml:space="preserve">Interval</t>
  </si>
  <si>
    <t xml:space="preserve">Chr</t>
  </si>
  <si>
    <t xml:space="preserve"> SNP position* </t>
  </si>
  <si>
    <t xml:space="preserve">Analyzed Gene </t>
  </si>
  <si>
    <t xml:space="preserve">Type of eQTL</t>
  </si>
  <si>
    <t xml:space="preserve">Frequency allele 1</t>
  </si>
  <si>
    <t xml:space="preserve">Frequency allele 2</t>
  </si>
  <si>
    <r>
      <rPr>
        <b val="true"/>
        <sz val="8"/>
        <color rgb="FF000000"/>
        <rFont val="Arial"/>
        <family val="0"/>
      </rPr>
      <t xml:space="preserve">N</t>
    </r>
    <r>
      <rPr>
        <b val="true"/>
        <vertAlign val="superscript"/>
        <sz val="8"/>
        <color rgb="FF000000"/>
        <rFont val="Arial"/>
        <family val="0"/>
      </rPr>
      <t xml:space="preserve">§</t>
    </r>
  </si>
  <si>
    <t xml:space="preserve">Orthologous COW HUMAN MOUSE DOG</t>
  </si>
  <si>
    <t xml:space="preserve">Annotated Gene</t>
  </si>
  <si>
    <t xml:space="preserve">Consequence</t>
  </si>
  <si>
    <t xml:space="preserve">MGD (Mouse Genome Database) / Genecards</t>
  </si>
  <si>
    <t xml:space="preserve">lipid metabolism-related function</t>
  </si>
  <si>
    <t xml:space="preserve">Expressed in muscle</t>
  </si>
  <si>
    <t xml:space="preserve">RNA-Seq count mean in muscle</t>
  </si>
  <si>
    <t xml:space="preserve">ALGA0123977</t>
  </si>
  <si>
    <t xml:space="preserve">ACSM5</t>
  </si>
  <si>
    <t xml:space="preserve">cis</t>
  </si>
  <si>
    <t xml:space="preserve">H3GA0053939</t>
  </si>
  <si>
    <t xml:space="preserve">SH2B1</t>
  </si>
  <si>
    <t xml:space="preserve">ENSSSCG00000007804</t>
  </si>
  <si>
    <t xml:space="preserve">INTRONIC</t>
  </si>
  <si>
    <t xml:space="preserve">weight ; fertility ; insulin ; growth</t>
  </si>
  <si>
    <t xml:space="preserve">ASGA0101457</t>
  </si>
  <si>
    <t xml:space="preserve">ATP2A1</t>
  </si>
  <si>
    <t xml:space="preserve">ENSSSCG00000007805</t>
  </si>
  <si>
    <t xml:space="preserve">muscle function ; lung and diaphragm morphology</t>
  </si>
  <si>
    <t xml:space="preserve">ALGA0017974</t>
  </si>
  <si>
    <t xml:space="preserve">-</t>
  </si>
  <si>
    <t xml:space="preserve">INTERGENIC</t>
  </si>
  <si>
    <t xml:space="preserve">ALGA0123606</t>
  </si>
  <si>
    <t xml:space="preserve">ALGA0018040</t>
  </si>
  <si>
    <t xml:space="preserve">DRGA0003820</t>
  </si>
  <si>
    <t xml:space="preserve">ASGA0098738</t>
  </si>
  <si>
    <t xml:space="preserve">ACSM5, PLA2G12A</t>
  </si>
  <si>
    <t xml:space="preserve">cis/trans</t>
  </si>
  <si>
    <t xml:space="preserve">SCNN1G</t>
  </si>
  <si>
    <t xml:space="preserve">ENSSSCG00000007836</t>
  </si>
  <si>
    <t xml:space="preserve">DOWNSTREAM</t>
  </si>
  <si>
    <t xml:space="preserve">weight ; lethality </t>
  </si>
  <si>
    <t xml:space="preserve">ALGA0103397</t>
  </si>
  <si>
    <t xml:space="preserve">USP31</t>
  </si>
  <si>
    <t xml:space="preserve">ENSSSCG00000030424</t>
  </si>
  <si>
    <t xml:space="preserve">UPSTREAM</t>
  </si>
  <si>
    <t xml:space="preserve">MARC0041570</t>
  </si>
  <si>
    <t xml:space="preserve">ENSSSCG00000026544</t>
  </si>
  <si>
    <t xml:space="preserve">ASGA0093175</t>
  </si>
  <si>
    <t xml:space="preserve">HS3ST2</t>
  </si>
  <si>
    <t xml:space="preserve">ENSSSCG00000007837</t>
  </si>
  <si>
    <t xml:space="preserve">nervous system</t>
  </si>
  <si>
    <t xml:space="preserve">MARC0003844</t>
  </si>
  <si>
    <t xml:space="preserve">MARC0047020</t>
  </si>
  <si>
    <t xml:space="preserve">ASGA0103399</t>
  </si>
  <si>
    <t xml:space="preserve">OTOA</t>
  </si>
  <si>
    <t xml:space="preserve">ENSSSCG00000007838</t>
  </si>
  <si>
    <t xml:space="preserve">auditory system </t>
  </si>
  <si>
    <t xml:space="preserve">ALGA0123020</t>
  </si>
  <si>
    <t xml:space="preserve">ASGA0094620</t>
  </si>
  <si>
    <t xml:space="preserve">EEF2K</t>
  </si>
  <si>
    <t xml:space="preserve">ENSSSCG00000007839</t>
  </si>
  <si>
    <t xml:space="preserve">3'UTR</t>
  </si>
  <si>
    <t xml:space="preserve">reproductive system physiology </t>
  </si>
  <si>
    <t xml:space="preserve">ASGA0089883</t>
  </si>
  <si>
    <t xml:space="preserve">ASGA0099261</t>
  </si>
  <si>
    <t xml:space="preserve">DRGA0017484</t>
  </si>
  <si>
    <t xml:space="preserve">ASGA0101242</t>
  </si>
  <si>
    <t xml:space="preserve">SDR42E2</t>
  </si>
  <si>
    <t xml:space="preserve">ENSSSCG00000007842</t>
  </si>
  <si>
    <t xml:space="preserve">MARC0110831</t>
  </si>
  <si>
    <t xml:space="preserve">ABCA3</t>
  </si>
  <si>
    <t xml:space="preserve">ENSSSCG00000007847</t>
  </si>
  <si>
    <t xml:space="preserve">lipid homeostasis ; respiratory system ; lethality </t>
  </si>
  <si>
    <t xml:space="preserve">No</t>
  </si>
  <si>
    <t xml:space="preserve">ASGA0085542</t>
  </si>
  <si>
    <t xml:space="preserve">ASGA0013904</t>
  </si>
  <si>
    <t xml:space="preserve">ASGA0013906</t>
  </si>
  <si>
    <t xml:space="preserve">LYRM1</t>
  </si>
  <si>
    <t xml:space="preserve">ENSSSCG00000007853</t>
  </si>
  <si>
    <t xml:space="preserve">cell proliferation ; apoptosis of preadipocytes</t>
  </si>
  <si>
    <t xml:space="preserve">ALGA0018079</t>
  </si>
  <si>
    <t xml:space="preserve">ASGA0095840</t>
  </si>
  <si>
    <t xml:space="preserve">ENSSSCG00000007855</t>
  </si>
  <si>
    <t xml:space="preserve">MARC0108510</t>
  </si>
  <si>
    <t xml:space="preserve">ALGA0108097</t>
  </si>
  <si>
    <t xml:space="preserve">ACSM3</t>
  </si>
  <si>
    <t xml:space="preserve">ENSSSCG00000007857</t>
  </si>
  <si>
    <t xml:space="preserve">lipid homeostasis</t>
  </si>
  <si>
    <t xml:space="preserve">Yes</t>
  </si>
  <si>
    <t xml:space="preserve">ASGA0085560</t>
  </si>
  <si>
    <t xml:space="preserve">H3GA0053928</t>
  </si>
  <si>
    <t xml:space="preserve">MARC0101263</t>
  </si>
  <si>
    <t xml:space="preserve">MARC0050331</t>
  </si>
  <si>
    <t xml:space="preserve">MARC0052941</t>
  </si>
  <si>
    <t xml:space="preserve">GPR139</t>
  </si>
  <si>
    <t xml:space="preserve">ENSSSCG00000007862</t>
  </si>
  <si>
    <t xml:space="preserve">G-protein coupled receptors</t>
  </si>
  <si>
    <t xml:space="preserve">MARC0001269</t>
  </si>
  <si>
    <t xml:space="preserve">CASI0010189</t>
  </si>
  <si>
    <t xml:space="preserve">ALGA0121590</t>
  </si>
  <si>
    <t xml:space="preserve">TMC7 ; TMC5</t>
  </si>
  <si>
    <t xml:space="preserve">ENSSSCG00000007866 ; ENSSSCG00000007868</t>
  </si>
  <si>
    <t xml:space="preserve">ASGA0090088</t>
  </si>
  <si>
    <t xml:space="preserve">TMC5</t>
  </si>
  <si>
    <t xml:space="preserve">ENSSSCG00000007868</t>
  </si>
  <si>
    <t xml:space="preserve">ASGA0105223</t>
  </si>
  <si>
    <t xml:space="preserve">SYT17</t>
  </si>
  <si>
    <t xml:space="preserve">ENSSSCG00000022200</t>
  </si>
  <si>
    <t xml:space="preserve">SIRI0001454</t>
  </si>
  <si>
    <t xml:space="preserve">MARC0006897</t>
  </si>
  <si>
    <t xml:space="preserve">ALGA0018138</t>
  </si>
  <si>
    <t xml:space="preserve">XYLT1</t>
  </si>
  <si>
    <t xml:space="preserve">ENSSSCG00000007872</t>
  </si>
  <si>
    <t xml:space="preserve">bone deveolpment</t>
  </si>
  <si>
    <t xml:space="preserve">MARC0046257</t>
  </si>
  <si>
    <t xml:space="preserve">ASGA0013982</t>
  </si>
  <si>
    <t xml:space="preserve">ALGA0020170</t>
  </si>
  <si>
    <t xml:space="preserve">trans</t>
  </si>
  <si>
    <t xml:space="preserve">ASGA0090778</t>
  </si>
  <si>
    <t xml:space="preserve">COG7</t>
  </si>
  <si>
    <t xml:space="preserve">ENSSSCG00000010799</t>
  </si>
  <si>
    <t xml:space="preserve">golgi function  </t>
  </si>
  <si>
    <t xml:space="preserve">ALGA0046587</t>
  </si>
  <si>
    <t xml:space="preserve">CROT</t>
  </si>
  <si>
    <t xml:space="preserve">DRGA0008346</t>
  </si>
  <si>
    <t xml:space="preserve">ALGA0046590</t>
  </si>
  <si>
    <t xml:space="preserve">ALGA0063896</t>
  </si>
  <si>
    <t xml:space="preserve">FABP3</t>
  </si>
  <si>
    <t xml:space="preserve">H3GA0032639</t>
  </si>
  <si>
    <t xml:space="preserve">MARC0042088</t>
  </si>
  <si>
    <t xml:space="preserve">FOS</t>
  </si>
  <si>
    <t xml:space="preserve">ALGA0060679</t>
  </si>
  <si>
    <t xml:space="preserve">H3GA0031293</t>
  </si>
  <si>
    <t xml:space="preserve">MARC0011099</t>
  </si>
  <si>
    <t xml:space="preserve">ASGA0049736</t>
  </si>
  <si>
    <t xml:space="preserve">H3GA0031340</t>
  </si>
  <si>
    <t xml:space="preserve">H3GA0028012</t>
  </si>
  <si>
    <t xml:space="preserve">HIF1AN; PLA2G12A</t>
  </si>
  <si>
    <t xml:space="preserve">ASGA0044215</t>
  </si>
  <si>
    <t xml:space="preserve">ALGA0117195</t>
  </si>
  <si>
    <t xml:space="preserve">ASGA0084177</t>
  </si>
  <si>
    <t xml:space="preserve">IGF2</t>
  </si>
  <si>
    <t xml:space="preserve">H3GA0005551</t>
  </si>
  <si>
    <t xml:space="preserve">MARC0008125</t>
  </si>
  <si>
    <t xml:space="preserve">ASGA0082213</t>
  </si>
  <si>
    <t xml:space="preserve">ASGA0083230</t>
  </si>
  <si>
    <t xml:space="preserve">ALGA0112642</t>
  </si>
  <si>
    <t xml:space="preserve">PPFIA1</t>
  </si>
  <si>
    <t xml:space="preserve">ENSSSCG00000021469</t>
  </si>
  <si>
    <t xml:space="preserve">mammary gland development ; cell interaction environment</t>
  </si>
  <si>
    <t xml:space="preserve">ASGA0101159</t>
  </si>
  <si>
    <t xml:space="preserve">H3GA0005515</t>
  </si>
  <si>
    <t xml:space="preserve">ALGA0011357</t>
  </si>
  <si>
    <t xml:space="preserve">ALGA0109310</t>
  </si>
  <si>
    <t xml:space="preserve">LRP5</t>
  </si>
  <si>
    <t xml:space="preserve">ENSSSCG00000012885</t>
  </si>
  <si>
    <t xml:space="preserve">lipid homeostasis ; weight ; glucose homeostasis ; bone ossification</t>
  </si>
  <si>
    <t xml:space="preserve">ALGA0011460</t>
  </si>
  <si>
    <t xml:space="preserve">NDUFV1</t>
  </si>
  <si>
    <t xml:space="preserve">ENSSSCG00000012896</t>
  </si>
  <si>
    <t xml:space="preserve">energy ; mithocondrial respiration</t>
  </si>
  <si>
    <t xml:space="preserve">H3GA0005630</t>
  </si>
  <si>
    <t xml:space="preserve">CABP4</t>
  </si>
  <si>
    <t xml:space="preserve">ENSSSCG00000012906</t>
  </si>
  <si>
    <t xml:space="preserve">retinal cone morphology</t>
  </si>
  <si>
    <t xml:space="preserve">ASGA0008604</t>
  </si>
  <si>
    <t xml:space="preserve">CD248</t>
  </si>
  <si>
    <t xml:space="preserve">ENSSSCG00000029949</t>
  </si>
  <si>
    <t xml:space="preserve">MISSENSE</t>
  </si>
  <si>
    <t xml:space="preserve">angiogenesis ; calcium ion binding</t>
  </si>
  <si>
    <t xml:space="preserve">DIAS0000846</t>
  </si>
  <si>
    <t xml:space="preserve">H3GA0005759</t>
  </si>
  <si>
    <t xml:space="preserve">NRXN2</t>
  </si>
  <si>
    <t xml:space="preserve">ENSSSCG00000013024</t>
  </si>
  <si>
    <t xml:space="preserve">anxiety ; lethality ; synaptic connections ; body weight</t>
  </si>
  <si>
    <t xml:space="preserve">ASGA0102529</t>
  </si>
  <si>
    <t xml:space="preserve">M1GA0025098</t>
  </si>
  <si>
    <t xml:space="preserve">Olfactory receptor</t>
  </si>
  <si>
    <t xml:space="preserve">ENSSSCG00000013121</t>
  </si>
  <si>
    <t xml:space="preserve">SYNONYMOUS</t>
  </si>
  <si>
    <t xml:space="preserve">ASGA0106410</t>
  </si>
  <si>
    <t xml:space="preserve">ASGA0085784</t>
  </si>
  <si>
    <t xml:space="preserve">ANO9</t>
  </si>
  <si>
    <t xml:space="preserve">ENSSSCG00000024569</t>
  </si>
  <si>
    <t xml:space="preserve">calcium activated chloride channel</t>
  </si>
  <si>
    <t xml:space="preserve">ASGA0057854</t>
  </si>
  <si>
    <t xml:space="preserve">MGLL</t>
  </si>
  <si>
    <t xml:space="preserve">H3GA0035933</t>
  </si>
  <si>
    <t xml:space="preserve">ENSSSCG00000027268</t>
  </si>
  <si>
    <t xml:space="preserve">ASGA0057098</t>
  </si>
  <si>
    <t xml:space="preserve">ENSSSCG00000011352</t>
  </si>
  <si>
    <t xml:space="preserve">H3GA0036121</t>
  </si>
  <si>
    <t xml:space="preserve">COL7A1</t>
  </si>
  <si>
    <t xml:space="preserve">ENSSSCG00000011355</t>
  </si>
  <si>
    <t xml:space="preserve">epidermal and bone development and morphology ; growth ; development ; lethality</t>
  </si>
  <si>
    <t xml:space="preserve">ASGA0057858</t>
  </si>
  <si>
    <t xml:space="preserve">H3GA0036642</t>
  </si>
  <si>
    <t xml:space="preserve">INRA0040170</t>
  </si>
  <si>
    <t xml:space="preserve">MARC0021368</t>
  </si>
  <si>
    <t xml:space="preserve">EOGT</t>
  </si>
  <si>
    <t xml:space="preserve">ENSSSCG00000011504</t>
  </si>
  <si>
    <t xml:space="preserve">intestine development</t>
  </si>
  <si>
    <t xml:space="preserve">DIAS0004227</t>
  </si>
  <si>
    <t xml:space="preserve">ALGA0070102</t>
  </si>
  <si>
    <t xml:space="preserve">ALGA0070129</t>
  </si>
  <si>
    <t xml:space="preserve">MITF</t>
  </si>
  <si>
    <t xml:space="preserve">ENSSSCG00000011512</t>
  </si>
  <si>
    <t xml:space="preserve">eye and ear development ; coat color ; fertility ; pigmentation</t>
  </si>
  <si>
    <t xml:space="preserve">M1GA0017549</t>
  </si>
  <si>
    <t xml:space="preserve">SHQ1</t>
  </si>
  <si>
    <t xml:space="preserve">ENSSSCG00000011518</t>
  </si>
  <si>
    <t xml:space="preserve">processing ribosomal RNAs</t>
  </si>
  <si>
    <t xml:space="preserve">MARC0094430</t>
  </si>
  <si>
    <t xml:space="preserve">ALGA0070362</t>
  </si>
  <si>
    <t xml:space="preserve">PDZRN3</t>
  </si>
  <si>
    <t xml:space="preserve">ENSSSCG00000011521</t>
  </si>
  <si>
    <t xml:space="preserve">myogenic differentiation </t>
  </si>
  <si>
    <t xml:space="preserve">H3GA0036571</t>
  </si>
  <si>
    <t xml:space="preserve">ALGA0070372</t>
  </si>
  <si>
    <t xml:space="preserve">ALGA0070387</t>
  </si>
  <si>
    <t xml:space="preserve">ALGA0070388</t>
  </si>
  <si>
    <t xml:space="preserve">ALGA0070390</t>
  </si>
  <si>
    <t xml:space="preserve">H3GA0036584</t>
  </si>
  <si>
    <t xml:space="preserve">DRGA0012453</t>
  </si>
  <si>
    <t xml:space="preserve">MARC0009388</t>
  </si>
  <si>
    <t xml:space="preserve">ASGA0057792</t>
  </si>
  <si>
    <t xml:space="preserve">H3GA0036592</t>
  </si>
  <si>
    <t xml:space="preserve">ASGA0057789</t>
  </si>
  <si>
    <t xml:space="preserve">ASGA0088181</t>
  </si>
  <si>
    <t xml:space="preserve">ASGA0094034</t>
  </si>
  <si>
    <t xml:space="preserve">INRA0040299</t>
  </si>
  <si>
    <t xml:space="preserve">CASI0004415</t>
  </si>
  <si>
    <t xml:space="preserve">ALGA0112091</t>
  </si>
  <si>
    <t xml:space="preserve">ALGA0070440</t>
  </si>
  <si>
    <t xml:space="preserve">MARC0058763</t>
  </si>
  <si>
    <t xml:space="preserve">ALGA0070472</t>
  </si>
  <si>
    <t xml:space="preserve">ALGA0070493</t>
  </si>
  <si>
    <t xml:space="preserve">DRGA0012487</t>
  </si>
  <si>
    <t xml:space="preserve">ASGA0057820</t>
  </si>
  <si>
    <t xml:space="preserve">ALGA0070505</t>
  </si>
  <si>
    <t xml:space="preserve">H3GA0036622</t>
  </si>
  <si>
    <t xml:space="preserve">IL5RA</t>
  </si>
  <si>
    <t xml:space="preserve">ENSSSCG00000011528</t>
  </si>
  <si>
    <t xml:space="preserve">immune system </t>
  </si>
  <si>
    <t xml:space="preserve">ALGA0115138</t>
  </si>
  <si>
    <t xml:space="preserve">MARC0096215</t>
  </si>
  <si>
    <t xml:space="preserve">MARC0077830</t>
  </si>
  <si>
    <t xml:space="preserve">ALGA0070545</t>
  </si>
  <si>
    <t xml:space="preserve">ALGA0070557</t>
  </si>
  <si>
    <t xml:space="preserve">MARC0110081</t>
  </si>
  <si>
    <t xml:space="preserve">LRRN1</t>
  </si>
  <si>
    <t xml:space="preserve">ENSSSCG00000023806</t>
  </si>
  <si>
    <t xml:space="preserve">anxiety</t>
  </si>
  <si>
    <t xml:space="preserve">ALGA0115612</t>
  </si>
  <si>
    <t xml:space="preserve">H3GA0036633</t>
  </si>
  <si>
    <t xml:space="preserve">MARC0094085</t>
  </si>
  <si>
    <t xml:space="preserve">SUMF1</t>
  </si>
  <si>
    <t xml:space="preserve">ENSSSCG00000011532</t>
  </si>
  <si>
    <t xml:space="preserve">Body size ; growth </t>
  </si>
  <si>
    <t xml:space="preserve">ALGA0070565</t>
  </si>
  <si>
    <t xml:space="preserve">H3GA0036644</t>
  </si>
  <si>
    <t xml:space="preserve">ASGA0057864</t>
  </si>
  <si>
    <t xml:space="preserve">ALGA0070577</t>
  </si>
  <si>
    <t xml:space="preserve">ALGA0070579</t>
  </si>
  <si>
    <t xml:space="preserve">ALGA0070583</t>
  </si>
  <si>
    <t xml:space="preserve">DRGA0012516</t>
  </si>
  <si>
    <t xml:space="preserve">ARL8B</t>
  </si>
  <si>
    <t xml:space="preserve">ENSSSCG00000011535</t>
  </si>
  <si>
    <t xml:space="preserve">lysosome motility</t>
  </si>
  <si>
    <t xml:space="preserve">MARC0016713</t>
  </si>
  <si>
    <t xml:space="preserve">ALGA0070595</t>
  </si>
  <si>
    <t xml:space="preserve">EDEM1</t>
  </si>
  <si>
    <t xml:space="preserve">ENSSSCG00000020679</t>
  </si>
  <si>
    <t xml:space="preserve">calcium ; protein degradation</t>
  </si>
  <si>
    <t xml:space="preserve">ALGA0070608</t>
  </si>
  <si>
    <t xml:space="preserve">ALGA0070612</t>
  </si>
  <si>
    <t xml:space="preserve">DRGA0012520</t>
  </si>
  <si>
    <t xml:space="preserve">ALGA0070619</t>
  </si>
  <si>
    <t xml:space="preserve">ALGA0109826</t>
  </si>
  <si>
    <t xml:space="preserve">DRGA0012530</t>
  </si>
  <si>
    <t xml:space="preserve">MARC0080856</t>
  </si>
  <si>
    <t xml:space="preserve">ALGA0070645</t>
  </si>
  <si>
    <t xml:space="preserve">DRGA0012562</t>
  </si>
  <si>
    <t xml:space="preserve">ASGA0057937</t>
  </si>
  <si>
    <t xml:space="preserve">ASGA0057936</t>
  </si>
  <si>
    <t xml:space="preserve">ALGA0070705</t>
  </si>
  <si>
    <t xml:space="preserve">LMCD1</t>
  </si>
  <si>
    <t xml:space="preserve">ENSSSCG00000011538</t>
  </si>
  <si>
    <t xml:space="preserve">transcription factor ; cardiac function</t>
  </si>
  <si>
    <t xml:space="preserve">ASGA0057964</t>
  </si>
  <si>
    <t xml:space="preserve">MARC0052393</t>
  </si>
  <si>
    <t xml:space="preserve">SSUH2</t>
  </si>
  <si>
    <t xml:space="preserve">ENSSSCG00000023082</t>
  </si>
  <si>
    <t xml:space="preserve">MARC0015967</t>
  </si>
  <si>
    <t xml:space="preserve">ALGA0115717</t>
  </si>
  <si>
    <t xml:space="preserve">MARC0033394</t>
  </si>
  <si>
    <t xml:space="preserve">H3GA0036693</t>
  </si>
  <si>
    <t xml:space="preserve">SETD5</t>
  </si>
  <si>
    <t xml:space="preserve">ENSSSCG00000011540</t>
  </si>
  <si>
    <t xml:space="preserve">facial morphology ; lethality</t>
  </si>
  <si>
    <t xml:space="preserve">ALGA0070709</t>
  </si>
  <si>
    <t xml:space="preserve">LHFPL4</t>
  </si>
  <si>
    <t xml:space="preserve">ENSSSCG00000011543</t>
  </si>
  <si>
    <t xml:space="preserve">lipoma ; deafness</t>
  </si>
  <si>
    <t xml:space="preserve">ALGA0070717</t>
  </si>
  <si>
    <t xml:space="preserve">MTMR14</t>
  </si>
  <si>
    <t xml:space="preserve">ENSSSCG00000011546</t>
  </si>
  <si>
    <t xml:space="preserve">muscle function ; glucose homeostasis</t>
  </si>
  <si>
    <t xml:space="preserve">ASGA0057975</t>
  </si>
  <si>
    <t xml:space="preserve">OGG1</t>
  </si>
  <si>
    <t xml:space="preserve">ENSSSCG00000011549</t>
  </si>
  <si>
    <t xml:space="preserve">cell physiology ; neurodegeneration</t>
  </si>
  <si>
    <t xml:space="preserve">MARC0037089</t>
  </si>
  <si>
    <t xml:space="preserve">BRPF1</t>
  </si>
  <si>
    <t xml:space="preserve">ENSSSCG00000011548</t>
  </si>
  <si>
    <t xml:space="preserve">adiposity ; embryonic hematopoiesis ; growth ; organogenesis </t>
  </si>
  <si>
    <t xml:space="preserve">DIAS0000744</t>
  </si>
  <si>
    <t xml:space="preserve">ALGA0070727</t>
  </si>
  <si>
    <t xml:space="preserve">TTLL3</t>
  </si>
  <si>
    <t xml:space="preserve">ENSSSCG00000011553</t>
  </si>
  <si>
    <t xml:space="preserve">intestine and colon development</t>
  </si>
  <si>
    <t xml:space="preserve">ALGA0070736</t>
  </si>
  <si>
    <t xml:space="preserve">FANCD2</t>
  </si>
  <si>
    <t xml:space="preserve">ENSSSCG00000011563</t>
  </si>
  <si>
    <t xml:space="preserve">growth ; spermatogenesis ; lethality</t>
  </si>
  <si>
    <t xml:space="preserve">ALGA0070746</t>
  </si>
  <si>
    <t xml:space="preserve">ENSSSCG00000020719</t>
  </si>
  <si>
    <t xml:space="preserve">DBKK0000291</t>
  </si>
  <si>
    <t xml:space="preserve">SEC13</t>
  </si>
  <si>
    <t xml:space="preserve">ENSSSCG00000011572</t>
  </si>
  <si>
    <t xml:space="preserve">endoplasmatic reticulum</t>
  </si>
  <si>
    <t xml:space="preserve">MARC0008575</t>
  </si>
  <si>
    <t xml:space="preserve">ATP2B2</t>
  </si>
  <si>
    <t xml:space="preserve">ENSSSCG00000023084</t>
  </si>
  <si>
    <t xml:space="preserve">vestibular system physiology ; male infertility</t>
  </si>
  <si>
    <t xml:space="preserve">ASGA0057995</t>
  </si>
  <si>
    <t xml:space="preserve">H3GA0036725</t>
  </si>
  <si>
    <t xml:space="preserve">ALGA0111894</t>
  </si>
  <si>
    <t xml:space="preserve">MARC0095999</t>
  </si>
  <si>
    <t xml:space="preserve">H3GA0055439</t>
  </si>
  <si>
    <t xml:space="preserve">MARC0002358</t>
  </si>
  <si>
    <t xml:space="preserve">MARC0031633</t>
  </si>
  <si>
    <t xml:space="preserve">ALGA0070780</t>
  </si>
  <si>
    <t xml:space="preserve">ALGA0070777</t>
  </si>
  <si>
    <t xml:space="preserve">MARC0046095</t>
  </si>
  <si>
    <t xml:space="preserve">ASGA0058022</t>
  </si>
  <si>
    <t xml:space="preserve">HRH1</t>
  </si>
  <si>
    <t xml:space="preserve">ENSSSCG00000011576</t>
  </si>
  <si>
    <t xml:space="preserve">adiposity and lipid homeostasis ; immune system ; behavior ; weight ; food intake ; insulin </t>
  </si>
  <si>
    <t xml:space="preserve">ASGA0058016</t>
  </si>
  <si>
    <t xml:space="preserve">ALGA0070775</t>
  </si>
  <si>
    <t xml:space="preserve">SIRI0000901</t>
  </si>
  <si>
    <t xml:space="preserve">ASGA0058032</t>
  </si>
  <si>
    <t xml:space="preserve">ALGA0070790</t>
  </si>
  <si>
    <t xml:space="preserve">MARC0019179</t>
  </si>
  <si>
    <t xml:space="preserve">ALGA0070793</t>
  </si>
  <si>
    <t xml:space="preserve">TAMM41</t>
  </si>
  <si>
    <t xml:space="preserve">ENSSSCG00000011578</t>
  </si>
  <si>
    <t xml:space="preserve">mithocondrial protein</t>
  </si>
  <si>
    <t xml:space="preserve">ASGA0058030</t>
  </si>
  <si>
    <t xml:space="preserve">ALGA0070795</t>
  </si>
  <si>
    <t xml:space="preserve">5_8S_rRNA</t>
  </si>
  <si>
    <t xml:space="preserve">ENSSSCG00000019373</t>
  </si>
  <si>
    <t xml:space="preserve">MARC0026104</t>
  </si>
  <si>
    <t xml:space="preserve">SYN2</t>
  </si>
  <si>
    <t xml:space="preserve">ENSSSCG00000023225</t>
  </si>
  <si>
    <t xml:space="preserve">brain development ; neuronal system </t>
  </si>
  <si>
    <t xml:space="preserve">ASGA0058041</t>
  </si>
  <si>
    <t xml:space="preserve">ISU10000701</t>
  </si>
  <si>
    <t xml:space="preserve">PPARG</t>
  </si>
  <si>
    <t xml:space="preserve">ENSSSCG00000011579</t>
  </si>
  <si>
    <t xml:space="preserve">adiposity and lipid homeostasis ; glucose homeostasis ; bone morphology ; body temperature , </t>
  </si>
  <si>
    <t xml:space="preserve">MARC0023801</t>
  </si>
  <si>
    <t xml:space="preserve">TSEN2</t>
  </si>
  <si>
    <t xml:space="preserve">ENSSSCG00000011580</t>
  </si>
  <si>
    <t xml:space="preserve">tRNA splicing (TSEN2)</t>
  </si>
  <si>
    <t xml:space="preserve">ASGA0058043</t>
  </si>
  <si>
    <t xml:space="preserve">MKRN2OS ; TSEN2</t>
  </si>
  <si>
    <t xml:space="preserve">ENSSSCG00000011581 ; ENSSSCG00000011580</t>
  </si>
  <si>
    <t xml:space="preserve">CASI0006992</t>
  </si>
  <si>
    <t xml:space="preserve">ASGA0058053</t>
  </si>
  <si>
    <t xml:space="preserve">RHO</t>
  </si>
  <si>
    <t xml:space="preserve">ENSSSCG00000011590</t>
  </si>
  <si>
    <t xml:space="preserve">eye development</t>
  </si>
  <si>
    <t xml:space="preserve">ASGA0058055</t>
  </si>
  <si>
    <t xml:space="preserve">H1FOO</t>
  </si>
  <si>
    <t xml:space="preserve">ENSSSCG00000011591</t>
  </si>
  <si>
    <t xml:space="preserve">glucose homeostasis</t>
  </si>
  <si>
    <t xml:space="preserve">ASGA0058060</t>
  </si>
  <si>
    <t xml:space="preserve">PLXND1</t>
  </si>
  <si>
    <t xml:space="preserve">ENSSSCG00000011592</t>
  </si>
  <si>
    <t xml:space="preserve">cardiovascular system ; neuronal system</t>
  </si>
  <si>
    <t xml:space="preserve">ASGA0058062</t>
  </si>
  <si>
    <t xml:space="preserve">ALGA0070818</t>
  </si>
  <si>
    <t xml:space="preserve">H3GA0036764</t>
  </si>
  <si>
    <t xml:space="preserve">TMCC1</t>
  </si>
  <si>
    <t xml:space="preserve">ENSSSCG00000011593</t>
  </si>
  <si>
    <t xml:space="preserve">ALGA0070819</t>
  </si>
  <si>
    <t xml:space="preserve">INRA0040425</t>
  </si>
  <si>
    <t xml:space="preserve">ASGA0058079</t>
  </si>
  <si>
    <t xml:space="preserve">SLC6A6</t>
  </si>
  <si>
    <t xml:space="preserve">ENSSSCG00000011600</t>
  </si>
  <si>
    <t xml:space="preserve">ASGA0058083</t>
  </si>
  <si>
    <t xml:space="preserve">ALGA0124516</t>
  </si>
  <si>
    <t xml:space="preserve">WNT7A</t>
  </si>
  <si>
    <t xml:space="preserve">ENSSSCG00000011606</t>
  </si>
  <si>
    <t xml:space="preserve">fertility ; vertebrae number</t>
  </si>
  <si>
    <t xml:space="preserve">MARC0069372</t>
  </si>
  <si>
    <t xml:space="preserve">MARC0014783</t>
  </si>
  <si>
    <t xml:space="preserve">ACAD9</t>
  </si>
  <si>
    <t xml:space="preserve">ENSSSCG00000020690</t>
  </si>
  <si>
    <t xml:space="preserve">ASGA0096000</t>
  </si>
  <si>
    <t xml:space="preserve">ENSSSCG00000024552</t>
  </si>
  <si>
    <t xml:space="preserve">ASGA0083811</t>
  </si>
  <si>
    <t xml:space="preserve">EFCC1</t>
  </si>
  <si>
    <t xml:space="preserve">ENSSSCG00000024000</t>
  </si>
  <si>
    <t xml:space="preserve">calcium</t>
  </si>
  <si>
    <t xml:space="preserve">DIAS0001919</t>
  </si>
  <si>
    <t xml:space="preserve">MARC0093666</t>
  </si>
  <si>
    <t xml:space="preserve">COPG1</t>
  </si>
  <si>
    <t xml:space="preserve">ENSSSCG00000011616</t>
  </si>
  <si>
    <t xml:space="preserve">Lipid metabolism ; golgi function ; lethality</t>
  </si>
  <si>
    <t xml:space="preserve">ASGA0103932</t>
  </si>
  <si>
    <t xml:space="preserve">ENSSSCG00000024134</t>
  </si>
  <si>
    <t xml:space="preserve">lipid homeostasis ; immune system ; hematopoyesis ; body temperature</t>
  </si>
  <si>
    <t xml:space="preserve">MARC0054666</t>
  </si>
  <si>
    <t xml:space="preserve">PLXNA1</t>
  </si>
  <si>
    <t xml:space="preserve">ENSSSCG00000024001</t>
  </si>
  <si>
    <t xml:space="preserve">bone morphology ; cytoskeleton</t>
  </si>
  <si>
    <t xml:space="preserve">ASGA0102308</t>
  </si>
  <si>
    <t xml:space="preserve">TXNRD3</t>
  </si>
  <si>
    <t xml:space="preserve">ENSSSCG00000023929</t>
  </si>
  <si>
    <t xml:space="preserve">sperm maturation ; oxidative stress</t>
  </si>
  <si>
    <t xml:space="preserve">ASGA0093606</t>
  </si>
  <si>
    <t xml:space="preserve">DRGA0012597</t>
  </si>
  <si>
    <t xml:space="preserve">CHST13</t>
  </si>
  <si>
    <t xml:space="preserve">ENSSSCG00000011625</t>
  </si>
  <si>
    <t xml:space="preserve">cartilage formation</t>
  </si>
  <si>
    <t xml:space="preserve">ALGA0070897</t>
  </si>
  <si>
    <t xml:space="preserve">ALGA0070915</t>
  </si>
  <si>
    <t xml:space="preserve">ACAD11</t>
  </si>
  <si>
    <t xml:space="preserve">ENSSSCG00000011629</t>
  </si>
  <si>
    <t xml:space="preserve">ALGA0070916</t>
  </si>
  <si>
    <t xml:space="preserve">INRA0040470</t>
  </si>
  <si>
    <t xml:space="preserve">MARC0047938</t>
  </si>
  <si>
    <t xml:space="preserve">MARC0007815</t>
  </si>
  <si>
    <t xml:space="preserve">ASGA0090344</t>
  </si>
  <si>
    <t xml:space="preserve">MARC0042047</t>
  </si>
  <si>
    <t xml:space="preserve">ALGA0070918</t>
  </si>
  <si>
    <t xml:space="preserve">TMEM108</t>
  </si>
  <si>
    <t xml:space="preserve">ENSSSCG00000011635</t>
  </si>
  <si>
    <t xml:space="preserve">DRGA0012606</t>
  </si>
  <si>
    <t xml:space="preserve">BFSP2</t>
  </si>
  <si>
    <t xml:space="preserve">ENSSSCG00000011636</t>
  </si>
  <si>
    <t xml:space="preserve">vision</t>
  </si>
  <si>
    <t xml:space="preserve">ALGA0070925</t>
  </si>
  <si>
    <t xml:space="preserve">INRA0040493</t>
  </si>
  <si>
    <t xml:space="preserve">DRGA0012610</t>
  </si>
  <si>
    <t xml:space="preserve">SRPRB</t>
  </si>
  <si>
    <t xml:space="preserve">ENSSSCG00000011639</t>
  </si>
  <si>
    <t xml:space="preserve">membrane receptor</t>
  </si>
  <si>
    <t xml:space="preserve">ASGA0058169</t>
  </si>
  <si>
    <t xml:space="preserve">ALGA0070938</t>
  </si>
  <si>
    <t xml:space="preserve">ALGA0070937</t>
  </si>
  <si>
    <t xml:space="preserve">ALGA0016576</t>
  </si>
  <si>
    <t xml:space="preserve">NCOA1</t>
  </si>
  <si>
    <t xml:space="preserve">ETF1</t>
  </si>
  <si>
    <t xml:space="preserve">ENSSSCG00000014337</t>
  </si>
  <si>
    <t xml:space="preserve">transcription factor ; termination of translation ; meiosis</t>
  </si>
  <si>
    <t xml:space="preserve">MARC0045025</t>
  </si>
  <si>
    <t xml:space="preserve">CTNNA1</t>
  </si>
  <si>
    <t xml:space="preserve">ENSSSCG00000014339</t>
  </si>
  <si>
    <t xml:space="preserve">brain morphology  ;  embryonic tissue morphology ; skeleton development</t>
  </si>
  <si>
    <t xml:space="preserve">MARC0087200</t>
  </si>
  <si>
    <t xml:space="preserve">MARC0016562</t>
  </si>
  <si>
    <t xml:space="preserve">PIK3R1</t>
  </si>
  <si>
    <t xml:space="preserve">ASGA0029993</t>
  </si>
  <si>
    <t xml:space="preserve">ALGA0117336</t>
  </si>
  <si>
    <t xml:space="preserve">C1orf177</t>
  </si>
  <si>
    <t xml:space="preserve">ENSSSCG00000027362</t>
  </si>
  <si>
    <t xml:space="preserve">ALGA0113789</t>
  </si>
  <si>
    <t xml:space="preserve">PLA2G12A</t>
  </si>
  <si>
    <t xml:space="preserve">VAT1L</t>
  </si>
  <si>
    <t xml:space="preserve">ENSSSCG00000002696</t>
  </si>
  <si>
    <t xml:space="preserve">behavior</t>
  </si>
  <si>
    <t xml:space="preserve">ALGA0103867</t>
  </si>
  <si>
    <t xml:space="preserve">ASGA0039774</t>
  </si>
  <si>
    <t xml:space="preserve">MARC0031261</t>
  </si>
  <si>
    <t xml:space="preserve">BMPR1B</t>
  </si>
  <si>
    <t xml:space="preserve">ENSSSCG00000029621</t>
  </si>
  <si>
    <t xml:space="preserve">cartilage and bone development ; fertility </t>
  </si>
  <si>
    <t xml:space="preserve">ALGA0108906</t>
  </si>
  <si>
    <t xml:space="preserve">M1GA0003328</t>
  </si>
  <si>
    <t xml:space="preserve">PPARA</t>
  </si>
  <si>
    <t xml:space="preserve">ARHGAP26</t>
  </si>
  <si>
    <t xml:space="preserve">ENSSSCG00000014399</t>
  </si>
  <si>
    <t xml:space="preserve">cell signaling ; phospholipid binding</t>
  </si>
  <si>
    <t xml:space="preserve">MARC0074986</t>
  </si>
  <si>
    <t xml:space="preserve">CEP192</t>
  </si>
  <si>
    <t xml:space="preserve">ENSSSCG00000003673</t>
  </si>
  <si>
    <t xml:space="preserve">cell replication</t>
  </si>
  <si>
    <t xml:space="preserve">DIAS0004325</t>
  </si>
  <si>
    <t xml:space="preserve">CASI000662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"/>
    <numFmt numFmtId="167" formatCode="0.00E+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vertAlign val="superscript"/>
      <sz val="12"/>
      <color rgb="FF00000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1"/>
    </font>
    <font>
      <b val="true"/>
      <sz val="8"/>
      <color rgb="FF000000"/>
      <name val="Arial"/>
      <family val="0"/>
    </font>
    <font>
      <b val="true"/>
      <vertAlign val="superscript"/>
      <sz val="8"/>
      <color rgb="FF000000"/>
      <name val="Arial"/>
      <family val="0"/>
    </font>
    <font>
      <sz val="8"/>
      <color rgb="FF000000"/>
      <name val="Arial"/>
      <family val="0"/>
    </font>
    <font>
      <i val="true"/>
      <sz val="8"/>
      <color rgb="FF000000"/>
      <name val="Arial"/>
      <family val="0"/>
    </font>
    <font>
      <sz val="8"/>
      <name val="Arial"/>
      <family val="0"/>
    </font>
    <font>
      <i val="true"/>
      <sz val="8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0.5"/>
    <col collapsed="false" customWidth="true" hidden="false" outlineLevel="0" max="2" min="2" style="0" width="6.82"/>
    <col collapsed="false" customWidth="true" hidden="false" outlineLevel="0" max="3" min="3" style="0" width="3.49"/>
    <col collapsed="false" customWidth="true" hidden="false" outlineLevel="0" max="4" min="4" style="0" width="10.32"/>
    <col collapsed="false" customWidth="true" hidden="false" outlineLevel="0" max="5" min="5" style="0" width="8.82"/>
    <col collapsed="false" customWidth="true" hidden="false" outlineLevel="0" max="6" min="6" style="0" width="5.32"/>
    <col collapsed="false" customWidth="true" hidden="false" outlineLevel="0" max="7" min="7" style="0" width="7.82"/>
    <col collapsed="false" customWidth="true" hidden="false" outlineLevel="0" max="8" min="8" style="0" width="7.66"/>
    <col collapsed="false" customWidth="true" hidden="false" outlineLevel="0" max="9" min="9" style="1" width="4.66"/>
    <col collapsed="false" customWidth="true" hidden="false" outlineLevel="0" max="10" min="10" style="0" width="10.32"/>
    <col collapsed="false" customWidth="true" hidden="false" outlineLevel="0" max="11" min="11" style="2" width="15.66"/>
    <col collapsed="false" customWidth="true" hidden="false" outlineLevel="0" max="13" min="13" style="3" width="13.66"/>
    <col collapsed="false" customWidth="true" hidden="false" outlineLevel="0" max="14" min="14" style="0" width="9.49"/>
    <col collapsed="false" customWidth="true" hidden="false" outlineLevel="0" max="15" min="15" style="0" width="7.82"/>
    <col collapsed="false" customWidth="true" hidden="false" outlineLevel="0" max="16" min="16" style="0" width="7.5"/>
  </cols>
  <sheetData>
    <row r="1" customFormat="false" ht="138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3" customFormat="false" ht="15" hidden="false" customHeight="false" outlineLevel="0" collapsed="false">
      <c r="A3" s="5" t="s">
        <v>1</v>
      </c>
      <c r="B3" s="6"/>
      <c r="C3" s="7"/>
      <c r="D3" s="7"/>
      <c r="E3" s="8"/>
      <c r="F3" s="9"/>
      <c r="G3" s="9"/>
      <c r="H3" s="9"/>
      <c r="I3" s="7"/>
      <c r="J3" s="10"/>
      <c r="K3" s="11"/>
      <c r="L3" s="12"/>
      <c r="M3" s="13"/>
      <c r="N3" s="14"/>
    </row>
    <row r="4" customFormat="false" ht="15" hidden="false" customHeight="false" outlineLevel="0" collapsed="false">
      <c r="A4" s="8"/>
      <c r="B4" s="6"/>
      <c r="C4" s="7"/>
      <c r="D4" s="7"/>
      <c r="E4" s="8"/>
      <c r="F4" s="9"/>
      <c r="G4" s="9"/>
      <c r="H4" s="9"/>
      <c r="I4" s="7"/>
      <c r="J4" s="10"/>
      <c r="K4" s="15"/>
      <c r="L4" s="10"/>
      <c r="M4" s="13"/>
      <c r="N4" s="14"/>
    </row>
    <row r="5" s="3" customFormat="true" ht="36" hidden="false" customHeight="false" outlineLevel="0" collapsed="false">
      <c r="A5" s="16" t="s">
        <v>2</v>
      </c>
      <c r="B5" s="16" t="s">
        <v>3</v>
      </c>
      <c r="C5" s="16" t="s">
        <v>4</v>
      </c>
      <c r="D5" s="16" t="s">
        <v>5</v>
      </c>
      <c r="E5" s="16" t="s">
        <v>6</v>
      </c>
      <c r="F5" s="16" t="s">
        <v>7</v>
      </c>
      <c r="G5" s="16" t="s">
        <v>8</v>
      </c>
      <c r="H5" s="16" t="s">
        <v>9</v>
      </c>
      <c r="I5" s="16" t="s">
        <v>10</v>
      </c>
      <c r="J5" s="16" t="s">
        <v>11</v>
      </c>
      <c r="K5" s="16" t="s">
        <v>12</v>
      </c>
      <c r="L5" s="16" t="s">
        <v>13</v>
      </c>
      <c r="M5" s="16" t="s">
        <v>14</v>
      </c>
      <c r="N5" s="16" t="s">
        <v>15</v>
      </c>
      <c r="O5" s="16" t="s">
        <v>16</v>
      </c>
      <c r="P5" s="16" t="s">
        <v>17</v>
      </c>
      <c r="Q5" s="17"/>
    </row>
    <row r="6" customFormat="false" ht="14" hidden="false" customHeight="false" outlineLevel="0" collapsed="false">
      <c r="A6" s="18" t="s">
        <v>18</v>
      </c>
      <c r="B6" s="19" t="n">
        <v>1</v>
      </c>
      <c r="C6" s="20" t="n">
        <v>3</v>
      </c>
      <c r="D6" s="21" t="n">
        <v>16487448</v>
      </c>
      <c r="E6" s="22" t="s">
        <v>19</v>
      </c>
      <c r="F6" s="23" t="s">
        <v>20</v>
      </c>
      <c r="G6" s="24" t="n">
        <v>0.7719</v>
      </c>
      <c r="H6" s="24" t="n">
        <f aca="false">1-G6</f>
        <v>0.2281</v>
      </c>
      <c r="I6" s="25" t="n">
        <v>114</v>
      </c>
      <c r="J6" s="26"/>
      <c r="K6" s="27"/>
      <c r="L6" s="26"/>
      <c r="M6" s="27"/>
      <c r="N6" s="28"/>
      <c r="O6" s="26"/>
      <c r="P6" s="26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</row>
    <row r="7" customFormat="false" ht="18" hidden="false" customHeight="false" outlineLevel="0" collapsed="false">
      <c r="A7" s="18" t="s">
        <v>21</v>
      </c>
      <c r="B7" s="19" t="n">
        <v>1</v>
      </c>
      <c r="C7" s="20" t="n">
        <v>3</v>
      </c>
      <c r="D7" s="21" t="n">
        <v>18724340</v>
      </c>
      <c r="E7" s="22" t="s">
        <v>19</v>
      </c>
      <c r="F7" s="23" t="s">
        <v>20</v>
      </c>
      <c r="G7" s="24" t="n">
        <v>0.8991</v>
      </c>
      <c r="H7" s="24" t="n">
        <f aca="false">1-G7</f>
        <v>0.1009</v>
      </c>
      <c r="I7" s="25" t="n">
        <v>114</v>
      </c>
      <c r="J7" s="26" t="s">
        <v>22</v>
      </c>
      <c r="K7" s="27" t="s">
        <v>23</v>
      </c>
      <c r="L7" s="26" t="s">
        <v>24</v>
      </c>
      <c r="M7" s="27" t="s">
        <v>25</v>
      </c>
      <c r="N7" s="28"/>
      <c r="O7" s="26"/>
      <c r="P7" s="30" t="n">
        <v>1757.16666666667</v>
      </c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</row>
    <row r="8" customFormat="false" ht="27" hidden="false" customHeight="false" outlineLevel="0" collapsed="false">
      <c r="A8" s="18" t="s">
        <v>26</v>
      </c>
      <c r="B8" s="19" t="n">
        <v>1</v>
      </c>
      <c r="C8" s="20" t="n">
        <v>3</v>
      </c>
      <c r="D8" s="21" t="n">
        <v>18742778</v>
      </c>
      <c r="E8" s="22" t="s">
        <v>19</v>
      </c>
      <c r="F8" s="23" t="s">
        <v>20</v>
      </c>
      <c r="G8" s="24" t="n">
        <v>0.9035</v>
      </c>
      <c r="H8" s="24" t="n">
        <f aca="false">1-G8</f>
        <v>0.0965</v>
      </c>
      <c r="I8" s="25" t="n">
        <v>114</v>
      </c>
      <c r="J8" s="26" t="s">
        <v>27</v>
      </c>
      <c r="K8" s="27" t="s">
        <v>28</v>
      </c>
      <c r="L8" s="26" t="s">
        <v>24</v>
      </c>
      <c r="M8" s="27" t="s">
        <v>29</v>
      </c>
      <c r="N8" s="28"/>
      <c r="O8" s="26"/>
      <c r="P8" s="30" t="n">
        <v>606803.083333333</v>
      </c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</row>
    <row r="9" customFormat="false" ht="14" hidden="false" customHeight="false" outlineLevel="0" collapsed="false">
      <c r="A9" s="18" t="s">
        <v>30</v>
      </c>
      <c r="B9" s="31" t="n">
        <v>1</v>
      </c>
      <c r="C9" s="20" t="n">
        <v>3</v>
      </c>
      <c r="D9" s="21" t="n">
        <v>21309417</v>
      </c>
      <c r="E9" s="32" t="s">
        <v>19</v>
      </c>
      <c r="F9" s="33" t="s">
        <v>20</v>
      </c>
      <c r="G9" s="34" t="n">
        <v>0.7675</v>
      </c>
      <c r="H9" s="34" t="n">
        <v>0.2325</v>
      </c>
      <c r="I9" s="25" t="n">
        <v>114</v>
      </c>
      <c r="J9" s="26" t="s">
        <v>31</v>
      </c>
      <c r="K9" s="27" t="s">
        <v>31</v>
      </c>
      <c r="L9" s="26" t="s">
        <v>32</v>
      </c>
      <c r="M9" s="27"/>
      <c r="N9" s="28"/>
      <c r="O9" s="26"/>
      <c r="P9" s="30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</row>
    <row r="10" customFormat="false" ht="14" hidden="false" customHeight="false" outlineLevel="0" collapsed="false">
      <c r="A10" s="18" t="s">
        <v>33</v>
      </c>
      <c r="B10" s="31" t="n">
        <v>1</v>
      </c>
      <c r="C10" s="20" t="n">
        <v>3</v>
      </c>
      <c r="D10" s="21" t="n">
        <v>21777886</v>
      </c>
      <c r="E10" s="32" t="s">
        <v>19</v>
      </c>
      <c r="F10" s="33" t="s">
        <v>20</v>
      </c>
      <c r="G10" s="34" t="n">
        <v>0.6272</v>
      </c>
      <c r="H10" s="34" t="n">
        <v>0.3728</v>
      </c>
      <c r="I10" s="25" t="n">
        <v>114</v>
      </c>
      <c r="J10" s="26" t="s">
        <v>31</v>
      </c>
      <c r="K10" s="27" t="s">
        <v>31</v>
      </c>
      <c r="L10" s="26" t="s">
        <v>32</v>
      </c>
      <c r="M10" s="27"/>
      <c r="N10" s="28"/>
      <c r="O10" s="26"/>
      <c r="P10" s="30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</row>
    <row r="11" customFormat="false" ht="14" hidden="false" customHeight="false" outlineLevel="0" collapsed="false">
      <c r="A11" s="18" t="s">
        <v>34</v>
      </c>
      <c r="B11" s="31" t="n">
        <v>1</v>
      </c>
      <c r="C11" s="20" t="n">
        <v>3</v>
      </c>
      <c r="D11" s="21" t="n">
        <v>23224453</v>
      </c>
      <c r="E11" s="32" t="s">
        <v>19</v>
      </c>
      <c r="F11" s="33" t="s">
        <v>20</v>
      </c>
      <c r="G11" s="34" t="n">
        <v>0.6623</v>
      </c>
      <c r="H11" s="34" t="n">
        <v>0.3377</v>
      </c>
      <c r="I11" s="25" t="n">
        <v>114</v>
      </c>
      <c r="J11" s="26" t="s">
        <v>31</v>
      </c>
      <c r="K11" s="27" t="s">
        <v>31</v>
      </c>
      <c r="L11" s="26" t="s">
        <v>32</v>
      </c>
      <c r="M11" s="27"/>
      <c r="N11" s="28"/>
      <c r="O11" s="26"/>
      <c r="P11" s="30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</row>
    <row r="12" customFormat="false" ht="14" hidden="false" customHeight="false" outlineLevel="0" collapsed="false">
      <c r="A12" s="18" t="s">
        <v>35</v>
      </c>
      <c r="B12" s="31" t="n">
        <v>1</v>
      </c>
      <c r="C12" s="20" t="n">
        <v>3</v>
      </c>
      <c r="D12" s="21" t="n">
        <v>23241425</v>
      </c>
      <c r="E12" s="32" t="s">
        <v>19</v>
      </c>
      <c r="F12" s="33" t="s">
        <v>20</v>
      </c>
      <c r="G12" s="34" t="n">
        <v>0.6623</v>
      </c>
      <c r="H12" s="34" t="n">
        <v>0.3377</v>
      </c>
      <c r="I12" s="25" t="n">
        <v>114</v>
      </c>
      <c r="J12" s="26" t="s">
        <v>31</v>
      </c>
      <c r="K12" s="27" t="s">
        <v>31</v>
      </c>
      <c r="L12" s="26" t="s">
        <v>32</v>
      </c>
      <c r="M12" s="27"/>
      <c r="N12" s="28"/>
      <c r="O12" s="26"/>
      <c r="P12" s="30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</row>
    <row r="13" customFormat="false" ht="18" hidden="false" customHeight="false" outlineLevel="0" collapsed="false">
      <c r="A13" s="18" t="s">
        <v>36</v>
      </c>
      <c r="B13" s="31" t="n">
        <v>1</v>
      </c>
      <c r="C13" s="20" t="n">
        <v>3</v>
      </c>
      <c r="D13" s="21" t="n">
        <v>23442184</v>
      </c>
      <c r="E13" s="32" t="s">
        <v>37</v>
      </c>
      <c r="F13" s="33" t="s">
        <v>38</v>
      </c>
      <c r="G13" s="34" t="n">
        <v>0.7325</v>
      </c>
      <c r="H13" s="34" t="n">
        <v>0.2675</v>
      </c>
      <c r="I13" s="25" t="n">
        <v>114</v>
      </c>
      <c r="J13" s="26" t="s">
        <v>39</v>
      </c>
      <c r="K13" s="27" t="s">
        <v>40</v>
      </c>
      <c r="L13" s="26" t="s">
        <v>41</v>
      </c>
      <c r="M13" s="27" t="s">
        <v>42</v>
      </c>
      <c r="N13" s="28"/>
      <c r="O13" s="26"/>
      <c r="P13" s="30" t="n">
        <v>0.416666666666667</v>
      </c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</row>
    <row r="14" customFormat="false" ht="18" hidden="false" customHeight="false" outlineLevel="0" collapsed="false">
      <c r="A14" s="18" t="s">
        <v>43</v>
      </c>
      <c r="B14" s="31" t="n">
        <v>1</v>
      </c>
      <c r="C14" s="20" t="n">
        <v>3</v>
      </c>
      <c r="D14" s="21" t="n">
        <v>23522898</v>
      </c>
      <c r="E14" s="32" t="s">
        <v>19</v>
      </c>
      <c r="F14" s="33" t="s">
        <v>20</v>
      </c>
      <c r="G14" s="34" t="n">
        <v>0.7345</v>
      </c>
      <c r="H14" s="34" t="n">
        <v>0.2655</v>
      </c>
      <c r="I14" s="25" t="n">
        <v>113</v>
      </c>
      <c r="J14" s="26" t="s">
        <v>44</v>
      </c>
      <c r="K14" s="27" t="s">
        <v>45</v>
      </c>
      <c r="L14" s="26" t="s">
        <v>46</v>
      </c>
      <c r="M14" s="27"/>
      <c r="N14" s="28"/>
      <c r="O14" s="26"/>
      <c r="P14" s="30" t="n">
        <v>101.416666666667</v>
      </c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</row>
    <row r="15" customFormat="false" ht="18" hidden="false" customHeight="false" outlineLevel="0" collapsed="false">
      <c r="A15" s="18" t="s">
        <v>47</v>
      </c>
      <c r="B15" s="31" t="n">
        <v>1</v>
      </c>
      <c r="C15" s="20" t="n">
        <v>3</v>
      </c>
      <c r="D15" s="21" t="n">
        <v>23603118</v>
      </c>
      <c r="E15" s="32" t="s">
        <v>19</v>
      </c>
      <c r="F15" s="33" t="s">
        <v>20</v>
      </c>
      <c r="G15" s="34" t="n">
        <v>0.7325</v>
      </c>
      <c r="H15" s="34" t="n">
        <v>0.2675</v>
      </c>
      <c r="I15" s="25" t="n">
        <v>114</v>
      </c>
      <c r="J15" s="26" t="s">
        <v>44</v>
      </c>
      <c r="K15" s="27" t="s">
        <v>48</v>
      </c>
      <c r="L15" s="26" t="s">
        <v>41</v>
      </c>
      <c r="M15" s="27"/>
      <c r="N15" s="28"/>
      <c r="O15" s="26"/>
      <c r="P15" s="30" t="n">
        <v>38.8333333333333</v>
      </c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</row>
    <row r="16" customFormat="false" ht="18" hidden="false" customHeight="false" outlineLevel="0" collapsed="false">
      <c r="A16" s="18" t="s">
        <v>49</v>
      </c>
      <c r="B16" s="31" t="n">
        <v>1</v>
      </c>
      <c r="C16" s="20" t="n">
        <v>3</v>
      </c>
      <c r="D16" s="21" t="n">
        <v>23778733</v>
      </c>
      <c r="E16" s="32" t="s">
        <v>19</v>
      </c>
      <c r="F16" s="33" t="s">
        <v>20</v>
      </c>
      <c r="G16" s="34" t="n">
        <v>0.8036</v>
      </c>
      <c r="H16" s="34" t="n">
        <v>0.1964</v>
      </c>
      <c r="I16" s="25" t="n">
        <v>112</v>
      </c>
      <c r="J16" s="26" t="s">
        <v>50</v>
      </c>
      <c r="K16" s="27" t="s">
        <v>51</v>
      </c>
      <c r="L16" s="26" t="s">
        <v>24</v>
      </c>
      <c r="M16" s="27" t="s">
        <v>52</v>
      </c>
      <c r="N16" s="28"/>
      <c r="O16" s="26"/>
      <c r="P16" s="30" t="n">
        <v>2.08333333333333</v>
      </c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</row>
    <row r="17" customFormat="false" ht="18" hidden="false" customHeight="false" outlineLevel="0" collapsed="false">
      <c r="A17" s="18" t="s">
        <v>53</v>
      </c>
      <c r="B17" s="31" t="n">
        <v>1</v>
      </c>
      <c r="C17" s="20" t="n">
        <v>3</v>
      </c>
      <c r="D17" s="21" t="n">
        <v>23802761</v>
      </c>
      <c r="E17" s="32" t="s">
        <v>19</v>
      </c>
      <c r="F17" s="33" t="s">
        <v>20</v>
      </c>
      <c r="G17" s="34" t="n">
        <v>0.7982</v>
      </c>
      <c r="H17" s="34" t="n">
        <v>0.2018</v>
      </c>
      <c r="I17" s="25" t="n">
        <v>114</v>
      </c>
      <c r="J17" s="26" t="s">
        <v>50</v>
      </c>
      <c r="K17" s="27" t="s">
        <v>51</v>
      </c>
      <c r="L17" s="26" t="s">
        <v>24</v>
      </c>
      <c r="M17" s="27" t="s">
        <v>52</v>
      </c>
      <c r="N17" s="28"/>
      <c r="O17" s="26"/>
      <c r="P17" s="30" t="n">
        <v>2.08333333333333</v>
      </c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</row>
    <row r="18" customFormat="false" ht="14" hidden="false" customHeight="false" outlineLevel="0" collapsed="false">
      <c r="A18" s="18" t="s">
        <v>54</v>
      </c>
      <c r="B18" s="31" t="n">
        <v>1</v>
      </c>
      <c r="C18" s="20" t="n">
        <v>3</v>
      </c>
      <c r="D18" s="21" t="n">
        <v>23961903</v>
      </c>
      <c r="E18" s="32" t="s">
        <v>19</v>
      </c>
      <c r="F18" s="33" t="s">
        <v>20</v>
      </c>
      <c r="G18" s="34" t="n">
        <v>0.7325</v>
      </c>
      <c r="H18" s="34" t="n">
        <v>0.2675</v>
      </c>
      <c r="I18" s="25" t="n">
        <v>114</v>
      </c>
      <c r="J18" s="26" t="s">
        <v>31</v>
      </c>
      <c r="K18" s="27" t="s">
        <v>31</v>
      </c>
      <c r="L18" s="26" t="s">
        <v>32</v>
      </c>
      <c r="M18" s="27"/>
      <c r="N18" s="28"/>
      <c r="O18" s="26"/>
      <c r="P18" s="30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</row>
    <row r="19" customFormat="false" ht="18" hidden="false" customHeight="false" outlineLevel="0" collapsed="false">
      <c r="A19" s="18" t="s">
        <v>55</v>
      </c>
      <c r="B19" s="31" t="n">
        <v>1</v>
      </c>
      <c r="C19" s="20" t="n">
        <v>3</v>
      </c>
      <c r="D19" s="21" t="n">
        <v>24010664</v>
      </c>
      <c r="E19" s="32" t="s">
        <v>19</v>
      </c>
      <c r="F19" s="33" t="s">
        <v>20</v>
      </c>
      <c r="G19" s="34" t="n">
        <v>0.7544</v>
      </c>
      <c r="H19" s="34" t="n">
        <v>0.2456</v>
      </c>
      <c r="I19" s="25" t="n">
        <v>114</v>
      </c>
      <c r="J19" s="26" t="s">
        <v>56</v>
      </c>
      <c r="K19" s="27" t="s">
        <v>57</v>
      </c>
      <c r="L19" s="26" t="s">
        <v>41</v>
      </c>
      <c r="M19" s="27" t="s">
        <v>58</v>
      </c>
      <c r="N19" s="28"/>
      <c r="O19" s="26"/>
      <c r="P19" s="30" t="n">
        <v>0</v>
      </c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</row>
    <row r="20" customFormat="false" ht="18" hidden="false" customHeight="false" outlineLevel="0" collapsed="false">
      <c r="A20" s="18" t="s">
        <v>59</v>
      </c>
      <c r="B20" s="31" t="n">
        <v>1</v>
      </c>
      <c r="C20" s="20" t="n">
        <v>3</v>
      </c>
      <c r="D20" s="21" t="n">
        <v>24042892</v>
      </c>
      <c r="E20" s="32" t="s">
        <v>19</v>
      </c>
      <c r="F20" s="33" t="s">
        <v>20</v>
      </c>
      <c r="G20" s="34" t="n">
        <v>0.7807</v>
      </c>
      <c r="H20" s="34" t="n">
        <v>0.2193</v>
      </c>
      <c r="I20" s="25" t="n">
        <v>114</v>
      </c>
      <c r="J20" s="26" t="s">
        <v>56</v>
      </c>
      <c r="K20" s="27" t="s">
        <v>57</v>
      </c>
      <c r="L20" s="26" t="s">
        <v>24</v>
      </c>
      <c r="M20" s="27" t="s">
        <v>58</v>
      </c>
      <c r="N20" s="28"/>
      <c r="O20" s="26"/>
      <c r="P20" s="30" t="n">
        <v>0</v>
      </c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</row>
    <row r="21" customFormat="false" ht="18" hidden="false" customHeight="false" outlineLevel="0" collapsed="false">
      <c r="A21" s="18" t="s">
        <v>60</v>
      </c>
      <c r="B21" s="31" t="n">
        <v>1</v>
      </c>
      <c r="C21" s="20" t="n">
        <v>3</v>
      </c>
      <c r="D21" s="21" t="n">
        <v>24288043</v>
      </c>
      <c r="E21" s="32" t="s">
        <v>19</v>
      </c>
      <c r="F21" s="33" t="s">
        <v>20</v>
      </c>
      <c r="G21" s="34" t="n">
        <v>0.7105</v>
      </c>
      <c r="H21" s="34" t="n">
        <v>0.2895</v>
      </c>
      <c r="I21" s="25" t="n">
        <v>114</v>
      </c>
      <c r="J21" s="26" t="s">
        <v>61</v>
      </c>
      <c r="K21" s="27" t="s">
        <v>62</v>
      </c>
      <c r="L21" s="26" t="s">
        <v>63</v>
      </c>
      <c r="M21" s="27" t="s">
        <v>64</v>
      </c>
      <c r="N21" s="28"/>
      <c r="O21" s="26"/>
      <c r="P21" s="30" t="n">
        <v>8881.16666666667</v>
      </c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</row>
    <row r="22" customFormat="false" ht="18" hidden="false" customHeight="false" outlineLevel="0" collapsed="false">
      <c r="A22" s="18" t="s">
        <v>65</v>
      </c>
      <c r="B22" s="31" t="n">
        <v>1</v>
      </c>
      <c r="C22" s="20" t="n">
        <v>3</v>
      </c>
      <c r="D22" s="21" t="n">
        <v>24297157</v>
      </c>
      <c r="E22" s="32" t="s">
        <v>19</v>
      </c>
      <c r="F22" s="33" t="s">
        <v>20</v>
      </c>
      <c r="G22" s="34" t="n">
        <v>0.7105</v>
      </c>
      <c r="H22" s="34" t="n">
        <v>0.2895</v>
      </c>
      <c r="I22" s="25" t="n">
        <v>114</v>
      </c>
      <c r="J22" s="26" t="s">
        <v>61</v>
      </c>
      <c r="K22" s="27" t="s">
        <v>62</v>
      </c>
      <c r="L22" s="26" t="s">
        <v>24</v>
      </c>
      <c r="M22" s="27" t="s">
        <v>64</v>
      </c>
      <c r="N22" s="28"/>
      <c r="O22" s="26"/>
      <c r="P22" s="30" t="n">
        <v>8881.16666666667</v>
      </c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</row>
    <row r="23" customFormat="false" ht="18" hidden="false" customHeight="false" outlineLevel="0" collapsed="false">
      <c r="A23" s="18" t="s">
        <v>66</v>
      </c>
      <c r="B23" s="31" t="n">
        <v>1</v>
      </c>
      <c r="C23" s="20" t="n">
        <v>3</v>
      </c>
      <c r="D23" s="21" t="n">
        <v>24299990</v>
      </c>
      <c r="E23" s="32" t="s">
        <v>19</v>
      </c>
      <c r="F23" s="33" t="s">
        <v>20</v>
      </c>
      <c r="G23" s="34" t="n">
        <v>0.8465</v>
      </c>
      <c r="H23" s="34" t="n">
        <v>0.1535</v>
      </c>
      <c r="I23" s="25" t="n">
        <v>114</v>
      </c>
      <c r="J23" s="26" t="s">
        <v>61</v>
      </c>
      <c r="K23" s="27" t="s">
        <v>62</v>
      </c>
      <c r="L23" s="26" t="s">
        <v>24</v>
      </c>
      <c r="M23" s="27" t="s">
        <v>64</v>
      </c>
      <c r="N23" s="28"/>
      <c r="O23" s="26"/>
      <c r="P23" s="30" t="n">
        <v>8881.16666666667</v>
      </c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</row>
    <row r="24" customFormat="false" ht="14" hidden="false" customHeight="false" outlineLevel="0" collapsed="false">
      <c r="A24" s="18" t="s">
        <v>67</v>
      </c>
      <c r="B24" s="31" t="n">
        <v>1</v>
      </c>
      <c r="C24" s="20" t="n">
        <v>3</v>
      </c>
      <c r="D24" s="21" t="n">
        <v>24300956</v>
      </c>
      <c r="E24" s="32" t="s">
        <v>19</v>
      </c>
      <c r="F24" s="33" t="s">
        <v>20</v>
      </c>
      <c r="G24" s="34" t="n">
        <v>0.7105</v>
      </c>
      <c r="H24" s="34" t="n">
        <v>0.2895</v>
      </c>
      <c r="I24" s="25" t="n">
        <v>114</v>
      </c>
      <c r="J24" s="26"/>
      <c r="K24" s="27"/>
      <c r="L24" s="26"/>
      <c r="M24" s="27"/>
      <c r="N24" s="28"/>
      <c r="O24" s="26"/>
      <c r="P24" s="30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9"/>
      <c r="AN24" s="29"/>
      <c r="AO24" s="29"/>
      <c r="AP24" s="29"/>
      <c r="AQ24" s="29"/>
      <c r="AR24" s="29"/>
    </row>
    <row r="25" customFormat="false" ht="18" hidden="false" customHeight="false" outlineLevel="0" collapsed="false">
      <c r="A25" s="18" t="s">
        <v>68</v>
      </c>
      <c r="B25" s="31" t="n">
        <v>1</v>
      </c>
      <c r="C25" s="20" t="n">
        <v>3</v>
      </c>
      <c r="D25" s="21" t="n">
        <v>24418411</v>
      </c>
      <c r="E25" s="32" t="s">
        <v>19</v>
      </c>
      <c r="F25" s="33" t="s">
        <v>20</v>
      </c>
      <c r="G25" s="34" t="n">
        <v>0.7763</v>
      </c>
      <c r="H25" s="34" t="n">
        <v>0.2237</v>
      </c>
      <c r="I25" s="25" t="n">
        <v>114</v>
      </c>
      <c r="J25" s="26" t="s">
        <v>69</v>
      </c>
      <c r="K25" s="27" t="s">
        <v>70</v>
      </c>
      <c r="L25" s="26" t="s">
        <v>41</v>
      </c>
      <c r="M25" s="27"/>
      <c r="N25" s="28"/>
      <c r="O25" s="26"/>
      <c r="P25" s="30" t="n">
        <v>5.66666666666667</v>
      </c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</row>
    <row r="26" customFormat="false" ht="27" hidden="false" customHeight="false" outlineLevel="0" collapsed="false">
      <c r="A26" s="18" t="s">
        <v>71</v>
      </c>
      <c r="B26" s="31" t="n">
        <v>1</v>
      </c>
      <c r="C26" s="20" t="n">
        <v>3</v>
      </c>
      <c r="D26" s="21" t="n">
        <v>25162049</v>
      </c>
      <c r="E26" s="32" t="s">
        <v>19</v>
      </c>
      <c r="F26" s="33" t="s">
        <v>20</v>
      </c>
      <c r="G26" s="34" t="n">
        <v>0.8465</v>
      </c>
      <c r="H26" s="34" t="n">
        <v>0.1535</v>
      </c>
      <c r="I26" s="25" t="n">
        <v>114</v>
      </c>
      <c r="J26" s="26" t="s">
        <v>72</v>
      </c>
      <c r="K26" s="27" t="s">
        <v>73</v>
      </c>
      <c r="L26" s="26" t="s">
        <v>24</v>
      </c>
      <c r="M26" s="27" t="s">
        <v>74</v>
      </c>
      <c r="N26" s="28" t="n">
        <v>1</v>
      </c>
      <c r="O26" s="26" t="s">
        <v>75</v>
      </c>
      <c r="P26" s="30" t="n">
        <v>0</v>
      </c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  <c r="AQ26" s="29"/>
      <c r="AR26" s="29"/>
    </row>
    <row r="27" customFormat="false" ht="14" hidden="false" customHeight="false" outlineLevel="0" collapsed="false">
      <c r="A27" s="18" t="s">
        <v>76</v>
      </c>
      <c r="B27" s="31" t="n">
        <v>1</v>
      </c>
      <c r="C27" s="20" t="n">
        <v>3</v>
      </c>
      <c r="D27" s="21" t="n">
        <v>25695049</v>
      </c>
      <c r="E27" s="32" t="s">
        <v>19</v>
      </c>
      <c r="F27" s="33" t="s">
        <v>20</v>
      </c>
      <c r="G27" s="34" t="n">
        <v>0.7325</v>
      </c>
      <c r="H27" s="34" t="n">
        <v>0.2675</v>
      </c>
      <c r="I27" s="25" t="n">
        <v>114</v>
      </c>
      <c r="J27" s="26" t="s">
        <v>31</v>
      </c>
      <c r="K27" s="27" t="s">
        <v>31</v>
      </c>
      <c r="L27" s="26" t="s">
        <v>32</v>
      </c>
      <c r="M27" s="27"/>
      <c r="N27" s="28"/>
      <c r="O27" s="26"/>
      <c r="P27" s="30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</row>
    <row r="28" customFormat="false" ht="14" hidden="false" customHeight="false" outlineLevel="0" collapsed="false">
      <c r="A28" s="18" t="s">
        <v>77</v>
      </c>
      <c r="B28" s="31" t="n">
        <v>1</v>
      </c>
      <c r="C28" s="20" t="n">
        <v>3</v>
      </c>
      <c r="D28" s="21" t="n">
        <v>25862724</v>
      </c>
      <c r="E28" s="32" t="s">
        <v>19</v>
      </c>
      <c r="F28" s="33" t="s">
        <v>20</v>
      </c>
      <c r="G28" s="34" t="n">
        <v>0.7412</v>
      </c>
      <c r="H28" s="34" t="n">
        <v>0.2588</v>
      </c>
      <c r="I28" s="25" t="n">
        <v>114</v>
      </c>
      <c r="J28" s="26" t="s">
        <v>31</v>
      </c>
      <c r="K28" s="27" t="s">
        <v>31</v>
      </c>
      <c r="L28" s="26" t="s">
        <v>32</v>
      </c>
      <c r="M28" s="27"/>
      <c r="N28" s="28"/>
      <c r="O28" s="26"/>
      <c r="P28" s="30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</row>
    <row r="29" customFormat="false" ht="27" hidden="false" customHeight="false" outlineLevel="0" collapsed="false">
      <c r="A29" s="18" t="s">
        <v>78</v>
      </c>
      <c r="B29" s="31" t="n">
        <v>1</v>
      </c>
      <c r="C29" s="20" t="n">
        <v>3</v>
      </c>
      <c r="D29" s="21" t="n">
        <v>25939787</v>
      </c>
      <c r="E29" s="32" t="s">
        <v>19</v>
      </c>
      <c r="F29" s="33" t="s">
        <v>20</v>
      </c>
      <c r="G29" s="34" t="n">
        <v>0.7281</v>
      </c>
      <c r="H29" s="34" t="n">
        <v>0.2719</v>
      </c>
      <c r="I29" s="25" t="n">
        <v>114</v>
      </c>
      <c r="J29" s="26" t="s">
        <v>79</v>
      </c>
      <c r="K29" s="27" t="s">
        <v>80</v>
      </c>
      <c r="L29" s="26" t="s">
        <v>46</v>
      </c>
      <c r="M29" s="27" t="s">
        <v>81</v>
      </c>
      <c r="N29" s="28"/>
      <c r="O29" s="26"/>
      <c r="P29" s="30" t="n">
        <v>448.416666666667</v>
      </c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</row>
    <row r="30" customFormat="false" ht="14" hidden="false" customHeight="false" outlineLevel="0" collapsed="false">
      <c r="A30" s="18" t="s">
        <v>82</v>
      </c>
      <c r="B30" s="31" t="n">
        <v>1</v>
      </c>
      <c r="C30" s="20" t="n">
        <v>3</v>
      </c>
      <c r="D30" s="21" t="n">
        <v>25957412</v>
      </c>
      <c r="E30" s="32" t="s">
        <v>19</v>
      </c>
      <c r="F30" s="33" t="s">
        <v>20</v>
      </c>
      <c r="G30" s="34" t="n">
        <v>0.7281</v>
      </c>
      <c r="H30" s="34" t="n">
        <v>0.2719</v>
      </c>
      <c r="I30" s="25" t="n">
        <v>114</v>
      </c>
      <c r="J30" s="26" t="s">
        <v>31</v>
      </c>
      <c r="K30" s="27" t="s">
        <v>31</v>
      </c>
      <c r="L30" s="26" t="s">
        <v>32</v>
      </c>
      <c r="M30" s="27"/>
      <c r="N30" s="28"/>
      <c r="O30" s="26"/>
      <c r="P30" s="30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</row>
    <row r="31" customFormat="false" ht="18" hidden="false" customHeight="false" outlineLevel="0" collapsed="false">
      <c r="A31" s="18" t="s">
        <v>83</v>
      </c>
      <c r="B31" s="31" t="n">
        <v>1</v>
      </c>
      <c r="C31" s="20" t="n">
        <v>3</v>
      </c>
      <c r="D31" s="21" t="n">
        <v>25990903</v>
      </c>
      <c r="E31" s="32" t="s">
        <v>19</v>
      </c>
      <c r="F31" s="33" t="s">
        <v>20</v>
      </c>
      <c r="G31" s="34" t="n">
        <v>0.7412</v>
      </c>
      <c r="H31" s="34" t="n">
        <v>0.2588</v>
      </c>
      <c r="I31" s="25" t="n">
        <v>114</v>
      </c>
      <c r="J31" s="26" t="s">
        <v>31</v>
      </c>
      <c r="K31" s="27" t="s">
        <v>84</v>
      </c>
      <c r="L31" s="26" t="s">
        <v>24</v>
      </c>
      <c r="M31" s="27"/>
      <c r="N31" s="28"/>
      <c r="O31" s="26"/>
      <c r="P31" s="30" t="n">
        <v>149.916666666667</v>
      </c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</row>
    <row r="32" customFormat="false" ht="18" hidden="false" customHeight="false" outlineLevel="0" collapsed="false">
      <c r="A32" s="18" t="s">
        <v>85</v>
      </c>
      <c r="B32" s="31" t="n">
        <v>1</v>
      </c>
      <c r="C32" s="20" t="n">
        <v>3</v>
      </c>
      <c r="D32" s="21" t="n">
        <v>26002460</v>
      </c>
      <c r="E32" s="32" t="s">
        <v>19</v>
      </c>
      <c r="F32" s="33" t="s">
        <v>20</v>
      </c>
      <c r="G32" s="34" t="n">
        <v>0.7412</v>
      </c>
      <c r="H32" s="34" t="n">
        <v>0.2588</v>
      </c>
      <c r="I32" s="25" t="n">
        <v>114</v>
      </c>
      <c r="J32" s="26" t="s">
        <v>31</v>
      </c>
      <c r="K32" s="27" t="s">
        <v>84</v>
      </c>
      <c r="L32" s="26" t="s">
        <v>24</v>
      </c>
      <c r="M32" s="27"/>
      <c r="N32" s="28"/>
      <c r="O32" s="26"/>
      <c r="P32" s="30" t="n">
        <v>149.916666666667</v>
      </c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</row>
    <row r="33" customFormat="false" ht="18" hidden="false" customHeight="false" outlineLevel="0" collapsed="false">
      <c r="A33" s="18" t="s">
        <v>86</v>
      </c>
      <c r="B33" s="31" t="n">
        <v>1</v>
      </c>
      <c r="C33" s="20" t="n">
        <v>3</v>
      </c>
      <c r="D33" s="21" t="n">
        <v>26045382</v>
      </c>
      <c r="E33" s="32" t="s">
        <v>19</v>
      </c>
      <c r="F33" s="33" t="s">
        <v>20</v>
      </c>
      <c r="G33" s="34" t="n">
        <v>0.7412</v>
      </c>
      <c r="H33" s="34" t="n">
        <v>0.2588</v>
      </c>
      <c r="I33" s="25" t="n">
        <v>114</v>
      </c>
      <c r="J33" s="26" t="s">
        <v>87</v>
      </c>
      <c r="K33" s="27" t="s">
        <v>88</v>
      </c>
      <c r="L33" s="26" t="s">
        <v>24</v>
      </c>
      <c r="M33" s="27" t="s">
        <v>89</v>
      </c>
      <c r="N33" s="28" t="n">
        <v>1</v>
      </c>
      <c r="O33" s="26" t="s">
        <v>90</v>
      </c>
      <c r="P33" s="30" t="n">
        <v>12.5</v>
      </c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</row>
    <row r="34" customFormat="false" ht="14" hidden="false" customHeight="false" outlineLevel="0" collapsed="false">
      <c r="A34" s="18" t="s">
        <v>91</v>
      </c>
      <c r="B34" s="31" t="n">
        <v>1</v>
      </c>
      <c r="C34" s="20" t="n">
        <v>3</v>
      </c>
      <c r="D34" s="21" t="n">
        <v>26316304</v>
      </c>
      <c r="E34" s="32" t="s">
        <v>19</v>
      </c>
      <c r="F34" s="33" t="s">
        <v>20</v>
      </c>
      <c r="G34" s="34" t="n">
        <v>0.7632</v>
      </c>
      <c r="H34" s="34" t="n">
        <v>0.2368</v>
      </c>
      <c r="I34" s="25" t="n">
        <v>114</v>
      </c>
      <c r="J34" s="26" t="s">
        <v>31</v>
      </c>
      <c r="K34" s="27" t="s">
        <v>31</v>
      </c>
      <c r="L34" s="26" t="s">
        <v>32</v>
      </c>
      <c r="M34" s="27"/>
      <c r="N34" s="28"/>
      <c r="O34" s="26"/>
      <c r="P34" s="30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</row>
    <row r="35" customFormat="false" ht="14" hidden="false" customHeight="false" outlineLevel="0" collapsed="false">
      <c r="A35" s="18" t="s">
        <v>92</v>
      </c>
      <c r="B35" s="31" t="n">
        <v>1</v>
      </c>
      <c r="C35" s="20" t="n">
        <v>3</v>
      </c>
      <c r="D35" s="21" t="n">
        <v>26392557</v>
      </c>
      <c r="E35" s="32" t="s">
        <v>19</v>
      </c>
      <c r="F35" s="33" t="s">
        <v>20</v>
      </c>
      <c r="G35" s="34" t="n">
        <v>0.7105</v>
      </c>
      <c r="H35" s="34" t="n">
        <v>0.2895</v>
      </c>
      <c r="I35" s="25" t="n">
        <v>114</v>
      </c>
      <c r="J35" s="26" t="s">
        <v>31</v>
      </c>
      <c r="K35" s="27" t="s">
        <v>31</v>
      </c>
      <c r="L35" s="26" t="s">
        <v>32</v>
      </c>
      <c r="M35" s="27"/>
      <c r="N35" s="28"/>
      <c r="O35" s="26"/>
      <c r="P35" s="30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</row>
    <row r="36" customFormat="false" ht="14" hidden="false" customHeight="false" outlineLevel="0" collapsed="false">
      <c r="A36" s="18" t="s">
        <v>93</v>
      </c>
      <c r="B36" s="31" t="n">
        <v>1</v>
      </c>
      <c r="C36" s="20" t="n">
        <v>3</v>
      </c>
      <c r="D36" s="21" t="n">
        <v>26425965</v>
      </c>
      <c r="E36" s="32" t="s">
        <v>19</v>
      </c>
      <c r="F36" s="33" t="s">
        <v>20</v>
      </c>
      <c r="G36" s="34" t="n">
        <v>0.8333</v>
      </c>
      <c r="H36" s="34" t="n">
        <v>0.1667</v>
      </c>
      <c r="I36" s="25" t="n">
        <v>114</v>
      </c>
      <c r="J36" s="26" t="s">
        <v>31</v>
      </c>
      <c r="K36" s="27" t="s">
        <v>31</v>
      </c>
      <c r="L36" s="26" t="s">
        <v>32</v>
      </c>
      <c r="M36" s="27"/>
      <c r="N36" s="28"/>
      <c r="O36" s="26"/>
      <c r="P36" s="30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  <c r="AR36" s="29"/>
    </row>
    <row r="37" customFormat="false" ht="14" hidden="false" customHeight="false" outlineLevel="0" collapsed="false">
      <c r="A37" s="18" t="s">
        <v>94</v>
      </c>
      <c r="B37" s="31" t="n">
        <v>1</v>
      </c>
      <c r="C37" s="20" t="n">
        <v>3</v>
      </c>
      <c r="D37" s="21" t="n">
        <v>26428824</v>
      </c>
      <c r="E37" s="32" t="s">
        <v>19</v>
      </c>
      <c r="F37" s="33" t="s">
        <v>20</v>
      </c>
      <c r="G37" s="34" t="n">
        <v>0.7895</v>
      </c>
      <c r="H37" s="34" t="n">
        <v>0.2105</v>
      </c>
      <c r="I37" s="25" t="n">
        <v>114</v>
      </c>
      <c r="J37" s="26" t="s">
        <v>31</v>
      </c>
      <c r="K37" s="27" t="s">
        <v>31</v>
      </c>
      <c r="L37" s="26" t="s">
        <v>32</v>
      </c>
      <c r="M37" s="27"/>
      <c r="N37" s="28"/>
      <c r="O37" s="26"/>
      <c r="P37" s="30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  <c r="AR37" s="29"/>
    </row>
    <row r="38" customFormat="false" ht="18" hidden="false" customHeight="false" outlineLevel="0" collapsed="false">
      <c r="A38" s="18" t="s">
        <v>95</v>
      </c>
      <c r="B38" s="31" t="n">
        <v>1</v>
      </c>
      <c r="C38" s="20" t="n">
        <v>3</v>
      </c>
      <c r="D38" s="21" t="n">
        <v>26537702</v>
      </c>
      <c r="E38" s="32" t="s">
        <v>19</v>
      </c>
      <c r="F38" s="33" t="s">
        <v>20</v>
      </c>
      <c r="G38" s="34" t="n">
        <v>0.7368</v>
      </c>
      <c r="H38" s="34" t="n">
        <v>0.2632</v>
      </c>
      <c r="I38" s="25" t="n">
        <v>114</v>
      </c>
      <c r="J38" s="26" t="s">
        <v>96</v>
      </c>
      <c r="K38" s="27" t="s">
        <v>97</v>
      </c>
      <c r="L38" s="26" t="s">
        <v>41</v>
      </c>
      <c r="M38" s="27" t="s">
        <v>98</v>
      </c>
      <c r="N38" s="28"/>
      <c r="O38" s="26"/>
      <c r="P38" s="30" t="n">
        <v>0</v>
      </c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</row>
    <row r="39" customFormat="false" ht="14" hidden="false" customHeight="false" outlineLevel="0" collapsed="false">
      <c r="A39" s="18" t="s">
        <v>99</v>
      </c>
      <c r="B39" s="31" t="n">
        <v>1</v>
      </c>
      <c r="C39" s="20" t="n">
        <v>3</v>
      </c>
      <c r="D39" s="21" t="n">
        <v>26822485</v>
      </c>
      <c r="E39" s="32" t="s">
        <v>19</v>
      </c>
      <c r="F39" s="33" t="s">
        <v>20</v>
      </c>
      <c r="G39" s="34" t="n">
        <v>0.7237</v>
      </c>
      <c r="H39" s="34" t="n">
        <v>0.2763</v>
      </c>
      <c r="I39" s="25" t="n">
        <v>114</v>
      </c>
      <c r="J39" s="26" t="s">
        <v>31</v>
      </c>
      <c r="K39" s="27" t="s">
        <v>31</v>
      </c>
      <c r="L39" s="26" t="s">
        <v>32</v>
      </c>
      <c r="M39" s="27"/>
      <c r="N39" s="28"/>
      <c r="O39" s="26"/>
      <c r="P39" s="30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</row>
    <row r="40" customFormat="false" ht="14" hidden="false" customHeight="false" outlineLevel="0" collapsed="false">
      <c r="A40" s="18" t="s">
        <v>100</v>
      </c>
      <c r="B40" s="31" t="n">
        <v>1</v>
      </c>
      <c r="C40" s="20" t="n">
        <v>3</v>
      </c>
      <c r="D40" s="21" t="n">
        <v>26899862</v>
      </c>
      <c r="E40" s="32" t="s">
        <v>19</v>
      </c>
      <c r="F40" s="33" t="s">
        <v>20</v>
      </c>
      <c r="G40" s="34" t="n">
        <v>0.7237</v>
      </c>
      <c r="H40" s="34" t="n">
        <v>0.2763</v>
      </c>
      <c r="I40" s="25" t="n">
        <v>114</v>
      </c>
      <c r="J40" s="26"/>
      <c r="K40" s="27"/>
      <c r="L40" s="26"/>
      <c r="M40" s="27"/>
      <c r="N40" s="28"/>
      <c r="O40" s="26"/>
      <c r="P40" s="30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  <c r="AM40" s="29"/>
      <c r="AN40" s="29"/>
      <c r="AO40" s="29"/>
      <c r="AP40" s="29"/>
      <c r="AQ40" s="29"/>
      <c r="AR40" s="29"/>
    </row>
    <row r="41" customFormat="false" ht="36" hidden="false" customHeight="false" outlineLevel="0" collapsed="false">
      <c r="A41" s="18" t="s">
        <v>101</v>
      </c>
      <c r="B41" s="31" t="n">
        <v>1</v>
      </c>
      <c r="C41" s="20" t="n">
        <v>3</v>
      </c>
      <c r="D41" s="21" t="n">
        <v>26978899</v>
      </c>
      <c r="E41" s="32" t="s">
        <v>19</v>
      </c>
      <c r="F41" s="33" t="s">
        <v>20</v>
      </c>
      <c r="G41" s="34" t="n">
        <v>0.5219</v>
      </c>
      <c r="H41" s="34" t="n">
        <v>0.4781</v>
      </c>
      <c r="I41" s="25" t="n">
        <v>114</v>
      </c>
      <c r="J41" s="26" t="s">
        <v>102</v>
      </c>
      <c r="K41" s="27" t="s">
        <v>103</v>
      </c>
      <c r="L41" s="26" t="s">
        <v>24</v>
      </c>
      <c r="M41" s="27"/>
      <c r="N41" s="28"/>
      <c r="O41" s="26"/>
      <c r="P41" s="30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  <c r="AM41" s="29"/>
      <c r="AN41" s="29"/>
      <c r="AO41" s="29"/>
      <c r="AP41" s="29"/>
      <c r="AQ41" s="29"/>
      <c r="AR41" s="29"/>
    </row>
    <row r="42" customFormat="false" ht="18" hidden="false" customHeight="false" outlineLevel="0" collapsed="false">
      <c r="A42" s="18" t="s">
        <v>104</v>
      </c>
      <c r="B42" s="31" t="n">
        <v>1</v>
      </c>
      <c r="C42" s="20" t="n">
        <v>3</v>
      </c>
      <c r="D42" s="21" t="n">
        <v>27058670</v>
      </c>
      <c r="E42" s="32" t="s">
        <v>19</v>
      </c>
      <c r="F42" s="33" t="s">
        <v>20</v>
      </c>
      <c r="G42" s="34" t="n">
        <v>0.7719</v>
      </c>
      <c r="H42" s="34" t="n">
        <v>0.2281</v>
      </c>
      <c r="I42" s="25" t="n">
        <v>114</v>
      </c>
      <c r="J42" s="26" t="s">
        <v>105</v>
      </c>
      <c r="K42" s="27" t="s">
        <v>106</v>
      </c>
      <c r="L42" s="26" t="s">
        <v>24</v>
      </c>
      <c r="M42" s="27"/>
      <c r="N42" s="28"/>
      <c r="O42" s="26"/>
      <c r="P42" s="30" t="n">
        <v>0.583333333333333</v>
      </c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  <c r="AM42" s="29"/>
      <c r="AN42" s="29"/>
      <c r="AO42" s="29"/>
      <c r="AP42" s="29"/>
      <c r="AQ42" s="29"/>
      <c r="AR42" s="29"/>
    </row>
    <row r="43" customFormat="false" ht="18" hidden="false" customHeight="false" outlineLevel="0" collapsed="false">
      <c r="A43" s="18" t="s">
        <v>107</v>
      </c>
      <c r="B43" s="31" t="n">
        <v>1</v>
      </c>
      <c r="C43" s="20" t="n">
        <v>3</v>
      </c>
      <c r="D43" s="21" t="n">
        <v>27200658</v>
      </c>
      <c r="E43" s="32" t="s">
        <v>19</v>
      </c>
      <c r="F43" s="33" t="s">
        <v>20</v>
      </c>
      <c r="G43" s="34" t="n">
        <v>0.7719</v>
      </c>
      <c r="H43" s="34" t="n">
        <v>0.2281</v>
      </c>
      <c r="I43" s="25" t="n">
        <v>114</v>
      </c>
      <c r="J43" s="26" t="s">
        <v>108</v>
      </c>
      <c r="K43" s="27" t="s">
        <v>109</v>
      </c>
      <c r="L43" s="26" t="s">
        <v>24</v>
      </c>
      <c r="M43" s="27"/>
      <c r="N43" s="28"/>
      <c r="O43" s="26"/>
      <c r="P43" s="30" t="n">
        <v>5.08333333333333</v>
      </c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  <c r="AM43" s="29"/>
      <c r="AN43" s="29"/>
      <c r="AO43" s="29"/>
      <c r="AP43" s="29"/>
      <c r="AQ43" s="29"/>
      <c r="AR43" s="29"/>
    </row>
    <row r="44" customFormat="false" ht="14" hidden="false" customHeight="false" outlineLevel="0" collapsed="false">
      <c r="A44" s="18" t="s">
        <v>110</v>
      </c>
      <c r="B44" s="31" t="n">
        <v>1</v>
      </c>
      <c r="C44" s="20" t="n">
        <v>3</v>
      </c>
      <c r="D44" s="21" t="n">
        <v>27254477</v>
      </c>
      <c r="E44" s="32" t="s">
        <v>19</v>
      </c>
      <c r="F44" s="33" t="s">
        <v>20</v>
      </c>
      <c r="G44" s="34" t="n">
        <v>0.7719</v>
      </c>
      <c r="H44" s="34" t="n">
        <v>0.2281</v>
      </c>
      <c r="I44" s="25" t="n">
        <v>114</v>
      </c>
      <c r="J44" s="26"/>
      <c r="K44" s="27"/>
      <c r="L44" s="26"/>
      <c r="M44" s="27"/>
      <c r="N44" s="28"/>
      <c r="O44" s="26"/>
      <c r="P44" s="30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  <c r="AP44" s="29"/>
      <c r="AQ44" s="29"/>
      <c r="AR44" s="29"/>
    </row>
    <row r="45" customFormat="false" ht="14" hidden="false" customHeight="false" outlineLevel="0" collapsed="false">
      <c r="A45" s="18" t="s">
        <v>111</v>
      </c>
      <c r="B45" s="31" t="n">
        <v>1</v>
      </c>
      <c r="C45" s="20" t="n">
        <v>3</v>
      </c>
      <c r="D45" s="21" t="n">
        <v>27719357</v>
      </c>
      <c r="E45" s="32" t="s">
        <v>19</v>
      </c>
      <c r="F45" s="33" t="s">
        <v>20</v>
      </c>
      <c r="G45" s="34" t="n">
        <v>0.6711</v>
      </c>
      <c r="H45" s="34" t="n">
        <v>0.3289</v>
      </c>
      <c r="I45" s="25" t="n">
        <v>114</v>
      </c>
      <c r="J45" s="26"/>
      <c r="K45" s="27"/>
      <c r="L45" s="26"/>
      <c r="M45" s="27"/>
      <c r="N45" s="28"/>
      <c r="O45" s="26"/>
      <c r="P45" s="30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</row>
    <row r="46" customFormat="false" ht="18" hidden="false" customHeight="false" outlineLevel="0" collapsed="false">
      <c r="A46" s="18" t="s">
        <v>112</v>
      </c>
      <c r="B46" s="31" t="n">
        <v>1</v>
      </c>
      <c r="C46" s="20" t="n">
        <v>3</v>
      </c>
      <c r="D46" s="21" t="n">
        <v>27839633</v>
      </c>
      <c r="E46" s="32" t="s">
        <v>19</v>
      </c>
      <c r="F46" s="33" t="s">
        <v>20</v>
      </c>
      <c r="G46" s="34" t="n">
        <v>0.7105</v>
      </c>
      <c r="H46" s="34" t="n">
        <v>0.2895</v>
      </c>
      <c r="I46" s="25" t="n">
        <v>114</v>
      </c>
      <c r="J46" s="26" t="s">
        <v>113</v>
      </c>
      <c r="K46" s="27" t="s">
        <v>114</v>
      </c>
      <c r="L46" s="26" t="s">
        <v>24</v>
      </c>
      <c r="M46" s="27" t="s">
        <v>115</v>
      </c>
      <c r="N46" s="28"/>
      <c r="O46" s="26"/>
      <c r="P46" s="30" t="n">
        <v>34</v>
      </c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</row>
    <row r="47" customFormat="false" ht="18" hidden="false" customHeight="false" outlineLevel="0" collapsed="false">
      <c r="A47" s="18" t="s">
        <v>116</v>
      </c>
      <c r="B47" s="31" t="n">
        <v>1</v>
      </c>
      <c r="C47" s="20" t="n">
        <v>3</v>
      </c>
      <c r="D47" s="21" t="n">
        <v>27878993</v>
      </c>
      <c r="E47" s="32" t="s">
        <v>19</v>
      </c>
      <c r="F47" s="33" t="s">
        <v>20</v>
      </c>
      <c r="G47" s="34" t="n">
        <v>0.7946</v>
      </c>
      <c r="H47" s="34" t="n">
        <v>0.2054</v>
      </c>
      <c r="I47" s="25" t="n">
        <v>112</v>
      </c>
      <c r="J47" s="26" t="s">
        <v>113</v>
      </c>
      <c r="K47" s="27" t="s">
        <v>114</v>
      </c>
      <c r="L47" s="26" t="s">
        <v>24</v>
      </c>
      <c r="M47" s="27" t="s">
        <v>115</v>
      </c>
      <c r="N47" s="28"/>
      <c r="O47" s="26"/>
      <c r="P47" s="30" t="n">
        <v>34</v>
      </c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</row>
    <row r="48" customFormat="false" ht="14" hidden="false" customHeight="false" outlineLevel="0" collapsed="false">
      <c r="A48" s="18" t="s">
        <v>117</v>
      </c>
      <c r="B48" s="31" t="n">
        <v>1</v>
      </c>
      <c r="C48" s="20" t="n">
        <v>3</v>
      </c>
      <c r="D48" s="21" t="n">
        <v>27941321</v>
      </c>
      <c r="E48" s="32" t="s">
        <v>19</v>
      </c>
      <c r="F48" s="33" t="s">
        <v>20</v>
      </c>
      <c r="G48" s="34" t="n">
        <v>0.7105</v>
      </c>
      <c r="H48" s="34" t="n">
        <v>0.2895</v>
      </c>
      <c r="I48" s="25" t="n">
        <v>114</v>
      </c>
      <c r="J48" s="26" t="s">
        <v>31</v>
      </c>
      <c r="K48" s="27" t="s">
        <v>31</v>
      </c>
      <c r="L48" s="26" t="s">
        <v>32</v>
      </c>
      <c r="M48" s="27"/>
      <c r="N48" s="28"/>
      <c r="O48" s="26"/>
      <c r="P48" s="30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</row>
    <row r="49" customFormat="false" ht="14" hidden="false" customHeight="false" outlineLevel="0" collapsed="false">
      <c r="A49" s="18" t="s">
        <v>118</v>
      </c>
      <c r="B49" s="31" t="n">
        <v>2</v>
      </c>
      <c r="C49" s="20" t="n">
        <v>3</v>
      </c>
      <c r="D49" s="21" t="n">
        <v>100347076</v>
      </c>
      <c r="E49" s="22" t="s">
        <v>19</v>
      </c>
      <c r="F49" s="33" t="s">
        <v>119</v>
      </c>
      <c r="G49" s="34" t="n">
        <v>0.4868</v>
      </c>
      <c r="H49" s="34" t="n">
        <f aca="false">1-G49</f>
        <v>0.5132</v>
      </c>
      <c r="I49" s="25" t="n">
        <v>114</v>
      </c>
      <c r="J49" s="26" t="s">
        <v>31</v>
      </c>
      <c r="K49" s="27" t="s">
        <v>31</v>
      </c>
      <c r="L49" s="26" t="s">
        <v>32</v>
      </c>
      <c r="M49" s="27"/>
      <c r="N49" s="28"/>
      <c r="O49" s="26"/>
      <c r="P49" s="30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</row>
    <row r="50" customFormat="false" ht="18" hidden="false" customHeight="false" outlineLevel="0" collapsed="false">
      <c r="A50" s="18" t="s">
        <v>120</v>
      </c>
      <c r="B50" s="31" t="n">
        <v>3</v>
      </c>
      <c r="C50" s="20" t="n">
        <v>10</v>
      </c>
      <c r="D50" s="21" t="n">
        <v>175359</v>
      </c>
      <c r="E50" s="32" t="s">
        <v>19</v>
      </c>
      <c r="F50" s="33" t="s">
        <v>119</v>
      </c>
      <c r="G50" s="34" t="n">
        <v>0.7632</v>
      </c>
      <c r="H50" s="34" t="n">
        <v>0.2368</v>
      </c>
      <c r="I50" s="25" t="n">
        <v>114</v>
      </c>
      <c r="J50" s="26" t="s">
        <v>121</v>
      </c>
      <c r="K50" s="27" t="s">
        <v>122</v>
      </c>
      <c r="L50" s="26" t="s">
        <v>24</v>
      </c>
      <c r="M50" s="27" t="s">
        <v>123</v>
      </c>
      <c r="N50" s="28"/>
      <c r="O50" s="26"/>
      <c r="P50" s="30" t="n">
        <v>338.416666666667</v>
      </c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</row>
    <row r="51" customFormat="false" ht="14" hidden="false" customHeight="false" outlineLevel="0" collapsed="false">
      <c r="A51" s="18" t="s">
        <v>124</v>
      </c>
      <c r="B51" s="31" t="n">
        <v>4</v>
      </c>
      <c r="C51" s="20" t="n">
        <v>8</v>
      </c>
      <c r="D51" s="21" t="n">
        <v>15870120</v>
      </c>
      <c r="E51" s="22" t="s">
        <v>125</v>
      </c>
      <c r="F51" s="33" t="s">
        <v>119</v>
      </c>
      <c r="G51" s="34" t="n">
        <v>0.6886</v>
      </c>
      <c r="H51" s="34" t="n">
        <v>0.3114</v>
      </c>
      <c r="I51" s="25" t="n">
        <v>114</v>
      </c>
      <c r="J51" s="26" t="s">
        <v>31</v>
      </c>
      <c r="K51" s="27" t="s">
        <v>31</v>
      </c>
      <c r="L51" s="26" t="s">
        <v>32</v>
      </c>
      <c r="M51" s="27"/>
      <c r="N51" s="28"/>
      <c r="O51" s="26"/>
      <c r="P51" s="30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  <c r="AR51" s="29"/>
    </row>
    <row r="52" customFormat="false" ht="14" hidden="false" customHeight="false" outlineLevel="0" collapsed="false">
      <c r="A52" s="18" t="s">
        <v>126</v>
      </c>
      <c r="B52" s="31" t="n">
        <v>4</v>
      </c>
      <c r="C52" s="20" t="n">
        <v>8</v>
      </c>
      <c r="D52" s="21" t="n">
        <v>15886903</v>
      </c>
      <c r="E52" s="22" t="s">
        <v>125</v>
      </c>
      <c r="F52" s="33" t="s">
        <v>119</v>
      </c>
      <c r="G52" s="34" t="n">
        <v>0.6886</v>
      </c>
      <c r="H52" s="34" t="n">
        <v>0.3114</v>
      </c>
      <c r="I52" s="25" t="n">
        <v>114</v>
      </c>
      <c r="J52" s="26" t="s">
        <v>31</v>
      </c>
      <c r="K52" s="27" t="s">
        <v>31</v>
      </c>
      <c r="L52" s="26" t="s">
        <v>32</v>
      </c>
      <c r="M52" s="27"/>
      <c r="N52" s="28"/>
      <c r="O52" s="26"/>
      <c r="P52" s="30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P52" s="29"/>
      <c r="AQ52" s="29"/>
      <c r="AR52" s="29"/>
    </row>
    <row r="53" customFormat="false" ht="14" hidden="false" customHeight="false" outlineLevel="0" collapsed="false">
      <c r="A53" s="18" t="s">
        <v>127</v>
      </c>
      <c r="B53" s="31" t="n">
        <v>4</v>
      </c>
      <c r="C53" s="20" t="n">
        <v>8</v>
      </c>
      <c r="D53" s="21" t="n">
        <v>15912410</v>
      </c>
      <c r="E53" s="22" t="s">
        <v>125</v>
      </c>
      <c r="F53" s="33" t="s">
        <v>119</v>
      </c>
      <c r="G53" s="34" t="n">
        <v>0.6316</v>
      </c>
      <c r="H53" s="34" t="n">
        <v>0.3684</v>
      </c>
      <c r="I53" s="25" t="n">
        <v>114</v>
      </c>
      <c r="J53" s="26" t="s">
        <v>31</v>
      </c>
      <c r="K53" s="27" t="s">
        <v>31</v>
      </c>
      <c r="L53" s="26" t="s">
        <v>32</v>
      </c>
      <c r="M53" s="27"/>
      <c r="N53" s="28"/>
      <c r="O53" s="26"/>
      <c r="P53" s="30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P53" s="29"/>
      <c r="AQ53" s="29"/>
      <c r="AR53" s="29"/>
    </row>
    <row r="54" customFormat="false" ht="14" hidden="false" customHeight="false" outlineLevel="0" collapsed="false">
      <c r="A54" s="18" t="s">
        <v>128</v>
      </c>
      <c r="B54" s="31" t="n">
        <v>5</v>
      </c>
      <c r="C54" s="20" t="n">
        <v>11</v>
      </c>
      <c r="D54" s="21" t="n">
        <v>81364018</v>
      </c>
      <c r="E54" s="22" t="s">
        <v>129</v>
      </c>
      <c r="F54" s="33" t="s">
        <v>119</v>
      </c>
      <c r="G54" s="34" t="n">
        <v>0.5398</v>
      </c>
      <c r="H54" s="34" t="n">
        <v>0.4602</v>
      </c>
      <c r="I54" s="25" t="n">
        <v>113</v>
      </c>
      <c r="J54" s="26" t="s">
        <v>31</v>
      </c>
      <c r="K54" s="27" t="s">
        <v>31</v>
      </c>
      <c r="L54" s="26" t="s">
        <v>32</v>
      </c>
      <c r="M54" s="27"/>
      <c r="N54" s="28"/>
      <c r="O54" s="26"/>
      <c r="P54" s="30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</row>
    <row r="55" customFormat="false" ht="14" hidden="false" customHeight="false" outlineLevel="0" collapsed="false">
      <c r="A55" s="18" t="s">
        <v>130</v>
      </c>
      <c r="B55" s="31" t="n">
        <v>5</v>
      </c>
      <c r="C55" s="20" t="n">
        <v>11</v>
      </c>
      <c r="D55" s="21" t="n">
        <v>82160789</v>
      </c>
      <c r="E55" s="22" t="s">
        <v>129</v>
      </c>
      <c r="F55" s="33" t="s">
        <v>119</v>
      </c>
      <c r="G55" s="34" t="n">
        <v>0.646</v>
      </c>
      <c r="H55" s="34" t="n">
        <v>0.354</v>
      </c>
      <c r="I55" s="25" t="n">
        <v>113</v>
      </c>
      <c r="J55" s="26" t="s">
        <v>31</v>
      </c>
      <c r="K55" s="27" t="s">
        <v>31</v>
      </c>
      <c r="L55" s="26" t="s">
        <v>32</v>
      </c>
      <c r="M55" s="27"/>
      <c r="N55" s="28"/>
      <c r="O55" s="26"/>
      <c r="P55" s="30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/>
      <c r="AN55" s="29"/>
      <c r="AO55" s="29"/>
      <c r="AP55" s="29"/>
      <c r="AQ55" s="29"/>
      <c r="AR55" s="29"/>
    </row>
    <row r="56" customFormat="false" ht="14" hidden="false" customHeight="false" outlineLevel="0" collapsed="false">
      <c r="A56" s="18" t="s">
        <v>131</v>
      </c>
      <c r="B56" s="31" t="n">
        <v>6</v>
      </c>
      <c r="C56" s="20" t="n">
        <v>11</v>
      </c>
      <c r="D56" s="21" t="n">
        <v>6736568</v>
      </c>
      <c r="E56" s="22" t="s">
        <v>132</v>
      </c>
      <c r="F56" s="33" t="s">
        <v>119</v>
      </c>
      <c r="G56" s="34" t="n">
        <v>0.1535</v>
      </c>
      <c r="H56" s="34" t="n">
        <f aca="false">1-G56</f>
        <v>0.8465</v>
      </c>
      <c r="I56" s="25" t="n">
        <v>114</v>
      </c>
      <c r="J56" s="26"/>
      <c r="K56" s="27"/>
      <c r="L56" s="26"/>
      <c r="M56" s="27"/>
      <c r="N56" s="28"/>
      <c r="O56" s="26"/>
      <c r="P56" s="30"/>
      <c r="Q56" s="29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  <c r="AJ56" s="29"/>
      <c r="AK56" s="29"/>
      <c r="AL56" s="29"/>
      <c r="AM56" s="29"/>
      <c r="AN56" s="29"/>
      <c r="AO56" s="29"/>
      <c r="AP56" s="29"/>
      <c r="AQ56" s="29"/>
      <c r="AR56" s="29"/>
    </row>
    <row r="57" customFormat="false" ht="14" hidden="false" customHeight="false" outlineLevel="0" collapsed="false">
      <c r="A57" s="18" t="s">
        <v>133</v>
      </c>
      <c r="B57" s="31" t="n">
        <v>6</v>
      </c>
      <c r="C57" s="20" t="n">
        <v>11</v>
      </c>
      <c r="D57" s="21" t="n">
        <v>6877318</v>
      </c>
      <c r="E57" s="22" t="s">
        <v>132</v>
      </c>
      <c r="F57" s="33" t="s">
        <v>119</v>
      </c>
      <c r="G57" s="34" t="n">
        <v>0.8717</v>
      </c>
      <c r="H57" s="34" t="n">
        <f aca="false">1-G57</f>
        <v>0.1283</v>
      </c>
      <c r="I57" s="25" t="n">
        <v>113</v>
      </c>
      <c r="J57" s="26"/>
      <c r="K57" s="27"/>
      <c r="L57" s="26"/>
      <c r="M57" s="27"/>
      <c r="N57" s="28"/>
      <c r="O57" s="26"/>
      <c r="P57" s="30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  <c r="AM57" s="29"/>
      <c r="AN57" s="29"/>
      <c r="AO57" s="29"/>
      <c r="AP57" s="29"/>
      <c r="AQ57" s="29"/>
      <c r="AR57" s="29"/>
    </row>
    <row r="58" customFormat="false" ht="14" hidden="false" customHeight="false" outlineLevel="0" collapsed="false">
      <c r="A58" s="18" t="s">
        <v>134</v>
      </c>
      <c r="B58" s="31" t="n">
        <v>6</v>
      </c>
      <c r="C58" s="20" t="n">
        <v>11</v>
      </c>
      <c r="D58" s="21" t="n">
        <v>10324482</v>
      </c>
      <c r="E58" s="22" t="s">
        <v>132</v>
      </c>
      <c r="F58" s="33" t="s">
        <v>119</v>
      </c>
      <c r="G58" s="34" t="n">
        <v>0.8772</v>
      </c>
      <c r="H58" s="34" t="n">
        <v>0.1228</v>
      </c>
      <c r="I58" s="25" t="n">
        <v>114</v>
      </c>
      <c r="J58" s="26" t="s">
        <v>31</v>
      </c>
      <c r="K58" s="27" t="s">
        <v>31</v>
      </c>
      <c r="L58" s="26" t="s">
        <v>32</v>
      </c>
      <c r="M58" s="27"/>
      <c r="N58" s="28"/>
      <c r="O58" s="26"/>
      <c r="P58" s="30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29"/>
    </row>
    <row r="59" customFormat="false" ht="14" hidden="false" customHeight="false" outlineLevel="0" collapsed="false">
      <c r="A59" s="18" t="s">
        <v>135</v>
      </c>
      <c r="B59" s="31" t="n">
        <v>6</v>
      </c>
      <c r="C59" s="20" t="n">
        <v>11</v>
      </c>
      <c r="D59" s="21" t="n">
        <v>10343852</v>
      </c>
      <c r="E59" s="22" t="s">
        <v>132</v>
      </c>
      <c r="F59" s="33" t="s">
        <v>119</v>
      </c>
      <c r="G59" s="34" t="n">
        <v>0.7632</v>
      </c>
      <c r="H59" s="34" t="n">
        <v>0.2368</v>
      </c>
      <c r="I59" s="25" t="n">
        <v>114</v>
      </c>
      <c r="J59" s="26" t="s">
        <v>31</v>
      </c>
      <c r="K59" s="27" t="s">
        <v>31</v>
      </c>
      <c r="L59" s="26" t="s">
        <v>32</v>
      </c>
      <c r="M59" s="27"/>
      <c r="N59" s="28"/>
      <c r="O59" s="26"/>
      <c r="P59" s="30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  <c r="AR59" s="29"/>
    </row>
    <row r="60" customFormat="false" ht="14" hidden="false" customHeight="false" outlineLevel="0" collapsed="false">
      <c r="A60" s="18" t="s">
        <v>136</v>
      </c>
      <c r="B60" s="31" t="n">
        <v>6</v>
      </c>
      <c r="C60" s="20" t="n">
        <v>11</v>
      </c>
      <c r="D60" s="21" t="n">
        <v>10355880</v>
      </c>
      <c r="E60" s="22" t="s">
        <v>132</v>
      </c>
      <c r="F60" s="33" t="s">
        <v>119</v>
      </c>
      <c r="G60" s="34" t="n">
        <v>0.8816</v>
      </c>
      <c r="H60" s="34" t="n">
        <v>0.1184</v>
      </c>
      <c r="I60" s="25" t="n">
        <v>114</v>
      </c>
      <c r="J60" s="26" t="s">
        <v>31</v>
      </c>
      <c r="K60" s="27" t="s">
        <v>31</v>
      </c>
      <c r="L60" s="26" t="s">
        <v>32</v>
      </c>
      <c r="M60" s="27"/>
      <c r="N60" s="28"/>
      <c r="O60" s="26"/>
      <c r="P60" s="30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  <c r="AR60" s="29"/>
    </row>
    <row r="61" customFormat="false" ht="14" hidden="false" customHeight="false" outlineLevel="0" collapsed="false">
      <c r="A61" s="18" t="s">
        <v>137</v>
      </c>
      <c r="B61" s="31" t="n">
        <v>6</v>
      </c>
      <c r="C61" s="20" t="n">
        <v>11</v>
      </c>
      <c r="D61" s="21" t="n">
        <v>11968518</v>
      </c>
      <c r="E61" s="22" t="s">
        <v>132</v>
      </c>
      <c r="F61" s="33" t="s">
        <v>119</v>
      </c>
      <c r="G61" s="34" t="n">
        <v>0.7478</v>
      </c>
      <c r="H61" s="34" t="n">
        <f aca="false">1-G61</f>
        <v>0.2522</v>
      </c>
      <c r="I61" s="25" t="n">
        <v>113</v>
      </c>
      <c r="J61" s="26" t="s">
        <v>31</v>
      </c>
      <c r="K61" s="27" t="s">
        <v>31</v>
      </c>
      <c r="L61" s="26" t="s">
        <v>32</v>
      </c>
      <c r="M61" s="27"/>
      <c r="N61" s="28"/>
      <c r="O61" s="26"/>
      <c r="P61" s="30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  <c r="AR61" s="29"/>
    </row>
    <row r="62" customFormat="false" ht="18" hidden="false" customHeight="false" outlineLevel="0" collapsed="false">
      <c r="A62" s="18" t="s">
        <v>138</v>
      </c>
      <c r="B62" s="31" t="n">
        <v>7</v>
      </c>
      <c r="C62" s="20" t="n">
        <v>9</v>
      </c>
      <c r="D62" s="21" t="n">
        <v>117742788</v>
      </c>
      <c r="E62" s="22" t="s">
        <v>139</v>
      </c>
      <c r="F62" s="33" t="s">
        <v>119</v>
      </c>
      <c r="G62" s="34" t="n">
        <v>0.9342</v>
      </c>
      <c r="H62" s="34" t="n">
        <v>0.0658</v>
      </c>
      <c r="I62" s="25" t="n">
        <v>114</v>
      </c>
      <c r="J62" s="26" t="s">
        <v>31</v>
      </c>
      <c r="K62" s="27" t="s">
        <v>31</v>
      </c>
      <c r="L62" s="26" t="s">
        <v>32</v>
      </c>
      <c r="M62" s="27"/>
      <c r="N62" s="28"/>
      <c r="O62" s="26"/>
      <c r="P62" s="30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</row>
    <row r="63" customFormat="false" ht="18" hidden="false" customHeight="false" outlineLevel="0" collapsed="false">
      <c r="A63" s="18" t="s">
        <v>140</v>
      </c>
      <c r="B63" s="31" t="n">
        <v>7</v>
      </c>
      <c r="C63" s="20" t="n">
        <v>9</v>
      </c>
      <c r="D63" s="21" t="n">
        <v>117750464</v>
      </c>
      <c r="E63" s="22" t="s">
        <v>139</v>
      </c>
      <c r="F63" s="33" t="s">
        <v>119</v>
      </c>
      <c r="G63" s="34" t="n">
        <v>0.9342</v>
      </c>
      <c r="H63" s="34" t="n">
        <v>0.0658</v>
      </c>
      <c r="I63" s="25" t="n">
        <v>114</v>
      </c>
      <c r="J63" s="26" t="s">
        <v>31</v>
      </c>
      <c r="K63" s="27" t="s">
        <v>31</v>
      </c>
      <c r="L63" s="26" t="s">
        <v>32</v>
      </c>
      <c r="M63" s="27"/>
      <c r="N63" s="28"/>
      <c r="O63" s="26"/>
      <c r="P63" s="30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  <c r="AR63" s="29"/>
    </row>
    <row r="64" customFormat="false" ht="18" hidden="false" customHeight="false" outlineLevel="0" collapsed="false">
      <c r="A64" s="18" t="s">
        <v>141</v>
      </c>
      <c r="B64" s="31" t="n">
        <v>7</v>
      </c>
      <c r="C64" s="20" t="n">
        <v>9</v>
      </c>
      <c r="D64" s="21" t="n">
        <v>117851340</v>
      </c>
      <c r="E64" s="22" t="s">
        <v>139</v>
      </c>
      <c r="F64" s="33" t="s">
        <v>119</v>
      </c>
      <c r="G64" s="34" t="n">
        <v>0.9342</v>
      </c>
      <c r="H64" s="34" t="n">
        <v>0.0658</v>
      </c>
      <c r="I64" s="25" t="n">
        <v>114</v>
      </c>
      <c r="J64" s="26" t="s">
        <v>31</v>
      </c>
      <c r="K64" s="27" t="s">
        <v>31</v>
      </c>
      <c r="L64" s="26" t="s">
        <v>32</v>
      </c>
      <c r="M64" s="27"/>
      <c r="N64" s="28"/>
      <c r="O64" s="26"/>
      <c r="P64" s="30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  <c r="AO64" s="29"/>
      <c r="AP64" s="29"/>
      <c r="AQ64" s="29"/>
      <c r="AR64" s="29"/>
    </row>
    <row r="65" customFormat="false" ht="14" hidden="false" customHeight="false" outlineLevel="0" collapsed="false">
      <c r="A65" s="18" t="s">
        <v>142</v>
      </c>
      <c r="B65" s="31" t="n">
        <v>8</v>
      </c>
      <c r="C65" s="20" t="n">
        <v>2</v>
      </c>
      <c r="D65" s="21" t="n">
        <v>16416</v>
      </c>
      <c r="E65" s="32" t="s">
        <v>143</v>
      </c>
      <c r="F65" s="33" t="s">
        <v>20</v>
      </c>
      <c r="G65" s="34" t="n">
        <v>0.7456</v>
      </c>
      <c r="H65" s="34" t="n">
        <v>0.2544</v>
      </c>
      <c r="I65" s="25" t="n">
        <v>114</v>
      </c>
      <c r="J65" s="26" t="s">
        <v>31</v>
      </c>
      <c r="K65" s="27" t="s">
        <v>31</v>
      </c>
      <c r="L65" s="26" t="s">
        <v>32</v>
      </c>
      <c r="M65" s="27"/>
      <c r="N65" s="28"/>
      <c r="O65" s="26"/>
      <c r="P65" s="30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  <c r="AN65" s="29"/>
      <c r="AO65" s="29"/>
      <c r="AP65" s="29"/>
      <c r="AQ65" s="29"/>
      <c r="AR65" s="29"/>
    </row>
    <row r="66" customFormat="false" ht="14" hidden="false" customHeight="false" outlineLevel="0" collapsed="false">
      <c r="A66" s="18" t="s">
        <v>144</v>
      </c>
      <c r="B66" s="31" t="n">
        <v>8</v>
      </c>
      <c r="C66" s="20" t="n">
        <v>2</v>
      </c>
      <c r="D66" s="21" t="n">
        <v>356856</v>
      </c>
      <c r="E66" s="32" t="s">
        <v>143</v>
      </c>
      <c r="F66" s="33" t="s">
        <v>20</v>
      </c>
      <c r="G66" s="34" t="n">
        <v>0.8904</v>
      </c>
      <c r="H66" s="34" t="n">
        <v>0.1096</v>
      </c>
      <c r="I66" s="25" t="n">
        <v>114</v>
      </c>
      <c r="J66" s="26"/>
      <c r="K66" s="27"/>
      <c r="L66" s="26"/>
      <c r="M66" s="27"/>
      <c r="N66" s="28"/>
      <c r="O66" s="26"/>
      <c r="P66" s="30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  <c r="AN66" s="29"/>
      <c r="AO66" s="29"/>
      <c r="AP66" s="29"/>
      <c r="AQ66" s="29"/>
      <c r="AR66" s="29"/>
    </row>
    <row r="67" customFormat="false" ht="14" hidden="false" customHeight="false" outlineLevel="0" collapsed="false">
      <c r="A67" s="18" t="s">
        <v>145</v>
      </c>
      <c r="B67" s="31" t="n">
        <v>8</v>
      </c>
      <c r="C67" s="20" t="n">
        <v>2</v>
      </c>
      <c r="D67" s="21" t="n">
        <v>1264220</v>
      </c>
      <c r="E67" s="32" t="s">
        <v>143</v>
      </c>
      <c r="F67" s="33" t="s">
        <v>20</v>
      </c>
      <c r="G67" s="34" t="n">
        <v>0.7456</v>
      </c>
      <c r="H67" s="34" t="n">
        <v>0.2544</v>
      </c>
      <c r="I67" s="25" t="n">
        <v>114</v>
      </c>
      <c r="J67" s="26" t="s">
        <v>31</v>
      </c>
      <c r="K67" s="27" t="s">
        <v>31</v>
      </c>
      <c r="L67" s="26" t="s">
        <v>32</v>
      </c>
      <c r="M67" s="27"/>
      <c r="N67" s="28"/>
      <c r="O67" s="26"/>
      <c r="P67" s="30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  <c r="AN67" s="29"/>
      <c r="AO67" s="29"/>
      <c r="AP67" s="29"/>
      <c r="AQ67" s="29"/>
      <c r="AR67" s="29"/>
    </row>
    <row r="68" customFormat="false" ht="14" hidden="false" customHeight="false" outlineLevel="0" collapsed="false">
      <c r="A68" s="18" t="s">
        <v>146</v>
      </c>
      <c r="B68" s="31" t="n">
        <v>8</v>
      </c>
      <c r="C68" s="20" t="n">
        <v>2</v>
      </c>
      <c r="D68" s="21" t="n">
        <v>1457259</v>
      </c>
      <c r="E68" s="32" t="s">
        <v>143</v>
      </c>
      <c r="F68" s="33" t="s">
        <v>20</v>
      </c>
      <c r="G68" s="34" t="n">
        <v>0.7456</v>
      </c>
      <c r="H68" s="34" t="n">
        <v>0.2544</v>
      </c>
      <c r="I68" s="25" t="n">
        <v>114</v>
      </c>
      <c r="J68" s="26" t="s">
        <v>31</v>
      </c>
      <c r="K68" s="27" t="s">
        <v>31</v>
      </c>
      <c r="L68" s="26" t="s">
        <v>32</v>
      </c>
      <c r="M68" s="27"/>
      <c r="N68" s="28"/>
      <c r="O68" s="26"/>
      <c r="P68" s="30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  <c r="AM68" s="29"/>
      <c r="AN68" s="29"/>
      <c r="AO68" s="29"/>
      <c r="AP68" s="29"/>
      <c r="AQ68" s="29"/>
      <c r="AR68" s="29"/>
    </row>
    <row r="69" customFormat="false" ht="14" hidden="false" customHeight="false" outlineLevel="0" collapsed="false">
      <c r="A69" s="18" t="s">
        <v>147</v>
      </c>
      <c r="B69" s="31" t="n">
        <v>8</v>
      </c>
      <c r="C69" s="20" t="n">
        <v>2</v>
      </c>
      <c r="D69" s="21" t="n">
        <v>1460039</v>
      </c>
      <c r="E69" s="32" t="s">
        <v>143</v>
      </c>
      <c r="F69" s="33" t="s">
        <v>20</v>
      </c>
      <c r="G69" s="34" t="n">
        <v>0.8114</v>
      </c>
      <c r="H69" s="34" t="n">
        <v>0.1886</v>
      </c>
      <c r="I69" s="25" t="n">
        <v>114</v>
      </c>
      <c r="J69" s="26" t="s">
        <v>31</v>
      </c>
      <c r="K69" s="27" t="s">
        <v>31</v>
      </c>
      <c r="L69" s="26" t="s">
        <v>32</v>
      </c>
      <c r="M69" s="27"/>
      <c r="N69" s="28"/>
      <c r="O69" s="26"/>
      <c r="P69" s="30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  <c r="AM69" s="29"/>
      <c r="AN69" s="29"/>
      <c r="AO69" s="29"/>
      <c r="AP69" s="29"/>
      <c r="AQ69" s="29"/>
      <c r="AR69" s="29"/>
    </row>
    <row r="70" customFormat="false" ht="36" hidden="false" customHeight="false" outlineLevel="0" collapsed="false">
      <c r="A70" s="18" t="s">
        <v>148</v>
      </c>
      <c r="B70" s="31" t="n">
        <v>8</v>
      </c>
      <c r="C70" s="20" t="n">
        <v>2</v>
      </c>
      <c r="D70" s="21" t="n">
        <v>1505302</v>
      </c>
      <c r="E70" s="32" t="s">
        <v>143</v>
      </c>
      <c r="F70" s="33" t="s">
        <v>20</v>
      </c>
      <c r="G70" s="34" t="n">
        <v>0.7456</v>
      </c>
      <c r="H70" s="34" t="n">
        <v>0.2544</v>
      </c>
      <c r="I70" s="25" t="n">
        <v>114</v>
      </c>
      <c r="J70" s="26" t="s">
        <v>149</v>
      </c>
      <c r="K70" s="27" t="s">
        <v>150</v>
      </c>
      <c r="L70" s="26" t="s">
        <v>46</v>
      </c>
      <c r="M70" s="27" t="s">
        <v>151</v>
      </c>
      <c r="N70" s="28"/>
      <c r="O70" s="26"/>
      <c r="P70" s="30" t="n">
        <v>52.75</v>
      </c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  <c r="AP70" s="29"/>
      <c r="AQ70" s="29"/>
      <c r="AR70" s="29"/>
    </row>
    <row r="71" customFormat="false" ht="14" hidden="false" customHeight="false" outlineLevel="0" collapsed="false">
      <c r="A71" s="18" t="s">
        <v>152</v>
      </c>
      <c r="B71" s="31" t="n">
        <v>8</v>
      </c>
      <c r="C71" s="20" t="n">
        <v>2</v>
      </c>
      <c r="D71" s="21" t="n">
        <v>2224107</v>
      </c>
      <c r="E71" s="22" t="s">
        <v>143</v>
      </c>
      <c r="F71" s="33" t="s">
        <v>20</v>
      </c>
      <c r="G71" s="34" t="n">
        <v>0.9254</v>
      </c>
      <c r="H71" s="34" t="n">
        <v>0.0746</v>
      </c>
      <c r="I71" s="25" t="n">
        <v>114</v>
      </c>
      <c r="J71" s="26" t="s">
        <v>31</v>
      </c>
      <c r="K71" s="27" t="s">
        <v>31</v>
      </c>
      <c r="L71" s="26" t="s">
        <v>32</v>
      </c>
      <c r="M71" s="27"/>
      <c r="N71" s="28"/>
      <c r="O71" s="26"/>
      <c r="P71" s="30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  <c r="AM71" s="29"/>
      <c r="AN71" s="29"/>
      <c r="AO71" s="29"/>
      <c r="AP71" s="29"/>
      <c r="AQ71" s="29"/>
      <c r="AR71" s="29"/>
    </row>
    <row r="72" customFormat="false" ht="14" hidden="false" customHeight="false" outlineLevel="0" collapsed="false">
      <c r="A72" s="18" t="s">
        <v>153</v>
      </c>
      <c r="B72" s="31" t="n">
        <v>8</v>
      </c>
      <c r="C72" s="20" t="n">
        <v>2</v>
      </c>
      <c r="D72" s="21" t="n">
        <v>2546707</v>
      </c>
      <c r="E72" s="32" t="s">
        <v>143</v>
      </c>
      <c r="F72" s="33" t="s">
        <v>20</v>
      </c>
      <c r="G72" s="34" t="n">
        <v>0.693</v>
      </c>
      <c r="H72" s="34" t="n">
        <v>0.307</v>
      </c>
      <c r="I72" s="25" t="n">
        <v>114</v>
      </c>
      <c r="J72" s="26" t="s">
        <v>31</v>
      </c>
      <c r="K72" s="27" t="s">
        <v>31</v>
      </c>
      <c r="L72" s="26" t="s">
        <v>32</v>
      </c>
      <c r="M72" s="27"/>
      <c r="N72" s="28"/>
      <c r="O72" s="26"/>
      <c r="P72" s="30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  <c r="AM72" s="29"/>
      <c r="AN72" s="29"/>
      <c r="AO72" s="29"/>
      <c r="AP72" s="29"/>
      <c r="AQ72" s="29"/>
      <c r="AR72" s="29"/>
    </row>
    <row r="73" customFormat="false" ht="14" hidden="false" customHeight="false" outlineLevel="0" collapsed="false">
      <c r="A73" s="18" t="s">
        <v>154</v>
      </c>
      <c r="B73" s="31" t="n">
        <v>8</v>
      </c>
      <c r="C73" s="20" t="n">
        <v>2</v>
      </c>
      <c r="D73" s="21" t="n">
        <v>2610043</v>
      </c>
      <c r="E73" s="32" t="s">
        <v>143</v>
      </c>
      <c r="F73" s="33" t="s">
        <v>20</v>
      </c>
      <c r="G73" s="34" t="n">
        <v>0.8717</v>
      </c>
      <c r="H73" s="34" t="n">
        <v>0.1283</v>
      </c>
      <c r="I73" s="25" t="n">
        <v>113</v>
      </c>
      <c r="J73" s="26" t="s">
        <v>31</v>
      </c>
      <c r="K73" s="27" t="s">
        <v>31</v>
      </c>
      <c r="L73" s="26" t="s">
        <v>32</v>
      </c>
      <c r="M73" s="27"/>
      <c r="N73" s="28"/>
      <c r="O73" s="26"/>
      <c r="P73" s="30"/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M73" s="29"/>
      <c r="AN73" s="29"/>
      <c r="AO73" s="29"/>
      <c r="AP73" s="29"/>
      <c r="AQ73" s="29"/>
      <c r="AR73" s="29"/>
    </row>
    <row r="74" customFormat="false" ht="36" hidden="false" customHeight="false" outlineLevel="0" collapsed="false">
      <c r="A74" s="18" t="s">
        <v>155</v>
      </c>
      <c r="B74" s="31" t="n">
        <v>8</v>
      </c>
      <c r="C74" s="20" t="n">
        <v>2</v>
      </c>
      <c r="D74" s="21" t="n">
        <v>3166230</v>
      </c>
      <c r="E74" s="32" t="s">
        <v>143</v>
      </c>
      <c r="F74" s="33" t="s">
        <v>20</v>
      </c>
      <c r="G74" s="34" t="n">
        <v>0.6327</v>
      </c>
      <c r="H74" s="34" t="n">
        <v>0.3673</v>
      </c>
      <c r="I74" s="25" t="n">
        <v>113</v>
      </c>
      <c r="J74" s="26" t="s">
        <v>156</v>
      </c>
      <c r="K74" s="27" t="s">
        <v>157</v>
      </c>
      <c r="L74" s="26" t="s">
        <v>41</v>
      </c>
      <c r="M74" s="27" t="s">
        <v>158</v>
      </c>
      <c r="N74" s="28" t="n">
        <v>1</v>
      </c>
      <c r="O74" s="26"/>
      <c r="P74" s="30" t="n">
        <v>831.166666666667</v>
      </c>
      <c r="Q74" s="29"/>
      <c r="R74" s="29"/>
      <c r="S74" s="29"/>
      <c r="T74" s="29"/>
      <c r="U74" s="29"/>
      <c r="V74" s="29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  <c r="AN74" s="29"/>
      <c r="AO74" s="29"/>
      <c r="AP74" s="29"/>
      <c r="AQ74" s="29"/>
      <c r="AR74" s="29"/>
    </row>
    <row r="75" customFormat="false" ht="27" hidden="false" customHeight="false" outlineLevel="0" collapsed="false">
      <c r="A75" s="18" t="s">
        <v>159</v>
      </c>
      <c r="B75" s="31" t="n">
        <v>8</v>
      </c>
      <c r="C75" s="20" t="n">
        <v>2</v>
      </c>
      <c r="D75" s="21" t="n">
        <v>3606836</v>
      </c>
      <c r="E75" s="32" t="s">
        <v>143</v>
      </c>
      <c r="F75" s="33" t="s">
        <v>20</v>
      </c>
      <c r="G75" s="34" t="n">
        <v>0.8026</v>
      </c>
      <c r="H75" s="34" t="n">
        <v>0.1974</v>
      </c>
      <c r="I75" s="25" t="n">
        <v>114</v>
      </c>
      <c r="J75" s="26" t="s">
        <v>160</v>
      </c>
      <c r="K75" s="27" t="s">
        <v>161</v>
      </c>
      <c r="L75" s="26" t="s">
        <v>46</v>
      </c>
      <c r="M75" s="27" t="s">
        <v>162</v>
      </c>
      <c r="N75" s="28"/>
      <c r="O75" s="26"/>
      <c r="P75" s="30" t="n">
        <v>2860.33333333333</v>
      </c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  <c r="AM75" s="29"/>
      <c r="AN75" s="29"/>
      <c r="AO75" s="29"/>
      <c r="AP75" s="29"/>
      <c r="AQ75" s="29"/>
      <c r="AR75" s="29"/>
    </row>
    <row r="76" customFormat="false" ht="18" hidden="false" customHeight="false" outlineLevel="0" collapsed="false">
      <c r="A76" s="18" t="s">
        <v>163</v>
      </c>
      <c r="B76" s="31" t="n">
        <v>8</v>
      </c>
      <c r="C76" s="20" t="n">
        <v>2</v>
      </c>
      <c r="D76" s="21" t="n">
        <v>3788156</v>
      </c>
      <c r="E76" s="32" t="s">
        <v>143</v>
      </c>
      <c r="F76" s="33" t="s">
        <v>20</v>
      </c>
      <c r="G76" s="34" t="n">
        <v>0.7939</v>
      </c>
      <c r="H76" s="34" t="n">
        <v>0.2061</v>
      </c>
      <c r="I76" s="25" t="n">
        <v>114</v>
      </c>
      <c r="J76" s="26" t="s">
        <v>164</v>
      </c>
      <c r="K76" s="27" t="s">
        <v>165</v>
      </c>
      <c r="L76" s="26" t="s">
        <v>24</v>
      </c>
      <c r="M76" s="27" t="s">
        <v>166</v>
      </c>
      <c r="N76" s="28"/>
      <c r="O76" s="26"/>
      <c r="P76" s="30" t="n">
        <v>0.333333333333333</v>
      </c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  <c r="AM76" s="29"/>
      <c r="AN76" s="29"/>
      <c r="AO76" s="29"/>
      <c r="AP76" s="29"/>
      <c r="AQ76" s="29"/>
      <c r="AR76" s="29"/>
    </row>
    <row r="77" customFormat="false" ht="18" hidden="false" customHeight="false" outlineLevel="0" collapsed="false">
      <c r="A77" s="18" t="s">
        <v>167</v>
      </c>
      <c r="B77" s="31" t="n">
        <v>8</v>
      </c>
      <c r="C77" s="20" t="n">
        <v>2</v>
      </c>
      <c r="D77" s="21" t="n">
        <v>5148429</v>
      </c>
      <c r="E77" s="32" t="s">
        <v>143</v>
      </c>
      <c r="F77" s="33" t="s">
        <v>20</v>
      </c>
      <c r="G77" s="34" t="n">
        <v>0.7982</v>
      </c>
      <c r="H77" s="34" t="n">
        <v>0.2018</v>
      </c>
      <c r="I77" s="25" t="n">
        <v>114</v>
      </c>
      <c r="J77" s="26" t="s">
        <v>168</v>
      </c>
      <c r="K77" s="27" t="s">
        <v>169</v>
      </c>
      <c r="L77" s="26" t="s">
        <v>170</v>
      </c>
      <c r="M77" s="27" t="s">
        <v>171</v>
      </c>
      <c r="N77" s="28"/>
      <c r="O77" s="26"/>
      <c r="P77" s="30" t="n">
        <v>277.583333333333</v>
      </c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  <c r="AM77" s="29"/>
      <c r="AN77" s="29"/>
      <c r="AO77" s="29"/>
      <c r="AP77" s="29"/>
      <c r="AQ77" s="29"/>
      <c r="AR77" s="29"/>
    </row>
    <row r="78" customFormat="false" ht="14" hidden="false" customHeight="false" outlineLevel="0" collapsed="false">
      <c r="A78" s="18" t="s">
        <v>172</v>
      </c>
      <c r="B78" s="31" t="n">
        <v>8</v>
      </c>
      <c r="C78" s="20" t="n">
        <v>2</v>
      </c>
      <c r="D78" s="21" t="n">
        <v>6201646</v>
      </c>
      <c r="E78" s="32" t="s">
        <v>143</v>
      </c>
      <c r="F78" s="33" t="s">
        <v>20</v>
      </c>
      <c r="G78" s="34" t="n">
        <v>0.8728</v>
      </c>
      <c r="H78" s="34" t="n">
        <v>0.1272</v>
      </c>
      <c r="I78" s="25" t="n">
        <v>114</v>
      </c>
      <c r="J78" s="26"/>
      <c r="K78" s="27"/>
      <c r="L78" s="26"/>
      <c r="M78" s="27"/>
      <c r="N78" s="28"/>
      <c r="O78" s="26"/>
      <c r="P78" s="30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  <c r="AR78" s="29"/>
    </row>
    <row r="79" customFormat="false" ht="27" hidden="false" customHeight="false" outlineLevel="0" collapsed="false">
      <c r="A79" s="18" t="s">
        <v>173</v>
      </c>
      <c r="B79" s="31" t="n">
        <v>8</v>
      </c>
      <c r="C79" s="20" t="n">
        <v>2</v>
      </c>
      <c r="D79" s="21" t="n">
        <v>6667399</v>
      </c>
      <c r="E79" s="32" t="s">
        <v>143</v>
      </c>
      <c r="F79" s="33" t="s">
        <v>20</v>
      </c>
      <c r="G79" s="34" t="n">
        <v>0.8465</v>
      </c>
      <c r="H79" s="34" t="n">
        <v>0.1535</v>
      </c>
      <c r="I79" s="25" t="n">
        <v>114</v>
      </c>
      <c r="J79" s="26" t="s">
        <v>174</v>
      </c>
      <c r="K79" s="27" t="s">
        <v>175</v>
      </c>
      <c r="L79" s="26" t="s">
        <v>24</v>
      </c>
      <c r="M79" s="27" t="s">
        <v>176</v>
      </c>
      <c r="N79" s="28"/>
      <c r="O79" s="26"/>
      <c r="P79" s="30" t="n">
        <v>0.666666666666667</v>
      </c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</row>
    <row r="80" customFormat="false" ht="14" hidden="false" customHeight="false" outlineLevel="0" collapsed="false">
      <c r="A80" s="18" t="s">
        <v>177</v>
      </c>
      <c r="B80" s="31" t="n">
        <v>8</v>
      </c>
      <c r="C80" s="20" t="n">
        <v>2</v>
      </c>
      <c r="D80" s="21" t="n">
        <v>8596505</v>
      </c>
      <c r="E80" s="32" t="s">
        <v>143</v>
      </c>
      <c r="F80" s="33" t="s">
        <v>20</v>
      </c>
      <c r="G80" s="34" t="n">
        <v>0.7632</v>
      </c>
      <c r="H80" s="34" t="n">
        <v>0.2368</v>
      </c>
      <c r="I80" s="25" t="n">
        <v>114</v>
      </c>
      <c r="J80" s="26" t="s">
        <v>31</v>
      </c>
      <c r="K80" s="27" t="s">
        <v>31</v>
      </c>
      <c r="L80" s="26" t="s">
        <v>32</v>
      </c>
      <c r="M80" s="27"/>
      <c r="N80" s="28"/>
      <c r="O80" s="26"/>
      <c r="P80" s="30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  <c r="AM80" s="29"/>
      <c r="AN80" s="29"/>
      <c r="AO80" s="29"/>
      <c r="AP80" s="29"/>
      <c r="AQ80" s="29"/>
      <c r="AR80" s="29"/>
    </row>
    <row r="81" customFormat="false" ht="18" hidden="false" customHeight="false" outlineLevel="0" collapsed="false">
      <c r="A81" s="18" t="s">
        <v>178</v>
      </c>
      <c r="B81" s="31" t="n">
        <v>8</v>
      </c>
      <c r="C81" s="20" t="n">
        <v>2</v>
      </c>
      <c r="D81" s="21" t="n">
        <v>11175095</v>
      </c>
      <c r="E81" s="22" t="s">
        <v>143</v>
      </c>
      <c r="F81" s="33" t="s">
        <v>20</v>
      </c>
      <c r="G81" s="34" t="n">
        <v>0.864</v>
      </c>
      <c r="H81" s="34" t="n">
        <f aca="false">1-G81</f>
        <v>0.136</v>
      </c>
      <c r="I81" s="25" t="n">
        <v>114</v>
      </c>
      <c r="J81" s="26" t="s">
        <v>179</v>
      </c>
      <c r="K81" s="27" t="s">
        <v>180</v>
      </c>
      <c r="L81" s="26" t="s">
        <v>181</v>
      </c>
      <c r="M81" s="27"/>
      <c r="N81" s="28"/>
      <c r="O81" s="26"/>
      <c r="P81" s="30" t="n">
        <v>0.166666666666667</v>
      </c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  <c r="AM81" s="29"/>
      <c r="AN81" s="29"/>
      <c r="AO81" s="29"/>
      <c r="AP81" s="29"/>
      <c r="AQ81" s="29"/>
      <c r="AR81" s="29"/>
    </row>
    <row r="82" customFormat="false" ht="14" hidden="false" customHeight="false" outlineLevel="0" collapsed="false">
      <c r="A82" s="18" t="s">
        <v>182</v>
      </c>
      <c r="B82" s="31" t="n">
        <v>9</v>
      </c>
      <c r="C82" s="20" t="n">
        <v>2</v>
      </c>
      <c r="D82" s="21" t="n">
        <v>162088043</v>
      </c>
      <c r="E82" s="32" t="s">
        <v>143</v>
      </c>
      <c r="F82" s="33" t="s">
        <v>119</v>
      </c>
      <c r="G82" s="34" t="n">
        <v>0.5088</v>
      </c>
      <c r="H82" s="34" t="n">
        <v>0.4912</v>
      </c>
      <c r="I82" s="25" t="n">
        <v>114</v>
      </c>
      <c r="J82" s="26" t="s">
        <v>31</v>
      </c>
      <c r="K82" s="27" t="s">
        <v>31</v>
      </c>
      <c r="L82" s="26" t="s">
        <v>32</v>
      </c>
      <c r="M82" s="27"/>
      <c r="N82" s="28"/>
      <c r="O82" s="26"/>
      <c r="P82" s="30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</row>
    <row r="83" customFormat="false" ht="18" hidden="false" customHeight="false" outlineLevel="0" collapsed="false">
      <c r="A83" s="18" t="s">
        <v>183</v>
      </c>
      <c r="B83" s="31" t="n">
        <v>9</v>
      </c>
      <c r="C83" s="20" t="n">
        <v>2</v>
      </c>
      <c r="D83" s="21" t="n">
        <v>162298086</v>
      </c>
      <c r="E83" s="32" t="s">
        <v>143</v>
      </c>
      <c r="F83" s="33" t="s">
        <v>119</v>
      </c>
      <c r="G83" s="34" t="n">
        <v>0.7544</v>
      </c>
      <c r="H83" s="34" t="n">
        <v>0.2456</v>
      </c>
      <c r="I83" s="25" t="n">
        <v>114</v>
      </c>
      <c r="J83" s="26" t="s">
        <v>184</v>
      </c>
      <c r="K83" s="27" t="s">
        <v>185</v>
      </c>
      <c r="L83" s="26" t="s">
        <v>24</v>
      </c>
      <c r="M83" s="27" t="s">
        <v>186</v>
      </c>
      <c r="N83" s="28"/>
      <c r="O83" s="26"/>
      <c r="P83" s="30" t="n">
        <v>2.16666666666667</v>
      </c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  <c r="AR83" s="29"/>
    </row>
    <row r="84" customFormat="false" ht="14" hidden="false" customHeight="false" outlineLevel="0" collapsed="false">
      <c r="A84" s="18" t="s">
        <v>187</v>
      </c>
      <c r="B84" s="31" t="n">
        <v>10</v>
      </c>
      <c r="C84" s="20" t="n">
        <v>1</v>
      </c>
      <c r="D84" s="21" t="n">
        <v>287348708</v>
      </c>
      <c r="E84" s="32" t="s">
        <v>188</v>
      </c>
      <c r="F84" s="33" t="s">
        <v>119</v>
      </c>
      <c r="G84" s="34" t="n">
        <v>0.5219</v>
      </c>
      <c r="H84" s="34" t="n">
        <v>0.4781</v>
      </c>
      <c r="I84" s="25" t="n">
        <v>114</v>
      </c>
      <c r="J84" s="26"/>
      <c r="K84" s="27"/>
      <c r="L84" s="26"/>
      <c r="M84" s="27"/>
      <c r="N84" s="28"/>
      <c r="O84" s="26"/>
      <c r="P84" s="30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  <c r="AM84" s="29"/>
      <c r="AN84" s="29"/>
      <c r="AO84" s="29"/>
      <c r="AP84" s="29"/>
      <c r="AQ84" s="29"/>
      <c r="AR84" s="29"/>
    </row>
    <row r="85" customFormat="false" ht="18" hidden="false" customHeight="false" outlineLevel="0" collapsed="false">
      <c r="A85" s="18" t="s">
        <v>189</v>
      </c>
      <c r="B85" s="31" t="n">
        <v>11</v>
      </c>
      <c r="C85" s="20" t="n">
        <v>13</v>
      </c>
      <c r="D85" s="21" t="n">
        <v>27954256</v>
      </c>
      <c r="E85" s="22" t="s">
        <v>188</v>
      </c>
      <c r="F85" s="33" t="s">
        <v>20</v>
      </c>
      <c r="G85" s="34" t="n">
        <v>0.6623</v>
      </c>
      <c r="H85" s="34" t="n">
        <f aca="false">1-G85</f>
        <v>0.3377</v>
      </c>
      <c r="I85" s="25" t="n">
        <v>114</v>
      </c>
      <c r="J85" s="26" t="s">
        <v>31</v>
      </c>
      <c r="K85" s="27" t="s">
        <v>190</v>
      </c>
      <c r="L85" s="26" t="s">
        <v>24</v>
      </c>
      <c r="M85" s="27"/>
      <c r="N85" s="28"/>
      <c r="O85" s="26"/>
      <c r="P85" s="30" t="n">
        <v>0</v>
      </c>
      <c r="Q85" s="29"/>
      <c r="R85" s="29"/>
      <c r="S85" s="29"/>
      <c r="T85" s="29"/>
      <c r="U85" s="29"/>
      <c r="V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  <c r="AM85" s="29"/>
      <c r="AN85" s="29"/>
      <c r="AO85" s="29"/>
      <c r="AP85" s="29"/>
      <c r="AQ85" s="29"/>
      <c r="AR85" s="29"/>
    </row>
    <row r="86" customFormat="false" ht="14" hidden="false" customHeight="false" outlineLevel="0" collapsed="false">
      <c r="A86" s="18" t="s">
        <v>191</v>
      </c>
      <c r="B86" s="31" t="n">
        <v>11</v>
      </c>
      <c r="C86" s="20" t="n">
        <v>13</v>
      </c>
      <c r="D86" s="21" t="n">
        <v>34430646</v>
      </c>
      <c r="E86" s="22" t="s">
        <v>188</v>
      </c>
      <c r="F86" s="33" t="s">
        <v>20</v>
      </c>
      <c r="G86" s="34" t="n">
        <v>0.5395</v>
      </c>
      <c r="H86" s="34" t="n">
        <f aca="false">1-G86</f>
        <v>0.4605</v>
      </c>
      <c r="I86" s="25" t="n">
        <v>114</v>
      </c>
      <c r="J86" s="26" t="s">
        <v>31</v>
      </c>
      <c r="K86" s="27" t="s">
        <v>192</v>
      </c>
      <c r="L86" s="26" t="s">
        <v>41</v>
      </c>
      <c r="M86" s="27"/>
      <c r="N86" s="28"/>
      <c r="O86" s="26"/>
      <c r="P86" s="30" t="n">
        <v>45.1666666666667</v>
      </c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  <c r="AM86" s="29"/>
      <c r="AN86" s="29"/>
      <c r="AO86" s="29"/>
      <c r="AP86" s="29"/>
      <c r="AQ86" s="29"/>
      <c r="AR86" s="29"/>
    </row>
    <row r="87" customFormat="false" ht="45" hidden="false" customHeight="false" outlineLevel="0" collapsed="false">
      <c r="A87" s="18" t="s">
        <v>193</v>
      </c>
      <c r="B87" s="31" t="n">
        <v>11</v>
      </c>
      <c r="C87" s="20" t="n">
        <v>13</v>
      </c>
      <c r="D87" s="21" t="n">
        <v>34526276</v>
      </c>
      <c r="E87" s="22" t="s">
        <v>188</v>
      </c>
      <c r="F87" s="33" t="s">
        <v>20</v>
      </c>
      <c r="G87" s="34" t="n">
        <v>0.3596</v>
      </c>
      <c r="H87" s="34" t="n">
        <f aca="false">1-G87</f>
        <v>0.6404</v>
      </c>
      <c r="I87" s="25" t="n">
        <v>114</v>
      </c>
      <c r="J87" s="26" t="s">
        <v>194</v>
      </c>
      <c r="K87" s="27" t="s">
        <v>195</v>
      </c>
      <c r="L87" s="26" t="s">
        <v>24</v>
      </c>
      <c r="M87" s="27" t="s">
        <v>196</v>
      </c>
      <c r="N87" s="28"/>
      <c r="O87" s="26"/>
      <c r="P87" s="30" t="n">
        <v>131.333333333333</v>
      </c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  <c r="AM87" s="29"/>
      <c r="AN87" s="29"/>
      <c r="AO87" s="29"/>
      <c r="AP87" s="29"/>
      <c r="AQ87" s="29"/>
      <c r="AR87" s="29"/>
    </row>
    <row r="88" customFormat="false" ht="14" hidden="false" customHeight="false" outlineLevel="0" collapsed="false">
      <c r="A88" s="18" t="s">
        <v>197</v>
      </c>
      <c r="B88" s="31" t="n">
        <v>11</v>
      </c>
      <c r="C88" s="20" t="n">
        <v>13</v>
      </c>
      <c r="D88" s="21" t="n">
        <v>40676887</v>
      </c>
      <c r="E88" s="22" t="s">
        <v>188</v>
      </c>
      <c r="F88" s="33" t="s">
        <v>20</v>
      </c>
      <c r="G88" s="34" t="n">
        <v>0.8026</v>
      </c>
      <c r="H88" s="34" t="n">
        <f aca="false">1-G88</f>
        <v>0.1974</v>
      </c>
      <c r="I88" s="25" t="n">
        <v>114</v>
      </c>
      <c r="J88" s="26"/>
      <c r="K88" s="27"/>
      <c r="L88" s="26"/>
      <c r="M88" s="27"/>
      <c r="N88" s="28"/>
      <c r="O88" s="26"/>
      <c r="P88" s="30"/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  <c r="AM88" s="29"/>
      <c r="AN88" s="29"/>
      <c r="AO88" s="29"/>
      <c r="AP88" s="29"/>
      <c r="AQ88" s="29"/>
      <c r="AR88" s="29"/>
    </row>
    <row r="89" customFormat="false" ht="14" hidden="false" customHeight="false" outlineLevel="0" collapsed="false">
      <c r="A89" s="18" t="s">
        <v>198</v>
      </c>
      <c r="B89" s="31" t="n">
        <v>11</v>
      </c>
      <c r="C89" s="20" t="n">
        <v>13</v>
      </c>
      <c r="D89" s="21" t="n">
        <v>40721880</v>
      </c>
      <c r="E89" s="22" t="s">
        <v>188</v>
      </c>
      <c r="F89" s="33" t="s">
        <v>20</v>
      </c>
      <c r="G89" s="34" t="n">
        <v>0.8026</v>
      </c>
      <c r="H89" s="34" t="n">
        <f aca="false">1-G89</f>
        <v>0.1974</v>
      </c>
      <c r="I89" s="25" t="n">
        <v>114</v>
      </c>
      <c r="J89" s="26"/>
      <c r="K89" s="27"/>
      <c r="L89" s="26"/>
      <c r="M89" s="27"/>
      <c r="N89" s="28"/>
      <c r="O89" s="26"/>
      <c r="P89" s="30"/>
      <c r="Q89" s="29"/>
      <c r="R89" s="29"/>
      <c r="S89" s="29"/>
      <c r="T89" s="29"/>
      <c r="U89" s="29"/>
      <c r="V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  <c r="AJ89" s="29"/>
      <c r="AK89" s="29"/>
      <c r="AL89" s="29"/>
      <c r="AM89" s="29"/>
      <c r="AN89" s="29"/>
      <c r="AO89" s="29"/>
      <c r="AP89" s="29"/>
      <c r="AQ89" s="29"/>
      <c r="AR89" s="29"/>
    </row>
    <row r="90" customFormat="false" ht="14" hidden="false" customHeight="false" outlineLevel="0" collapsed="false">
      <c r="A90" s="18" t="s">
        <v>199</v>
      </c>
      <c r="B90" s="31" t="n">
        <v>11</v>
      </c>
      <c r="C90" s="20" t="n">
        <v>13</v>
      </c>
      <c r="D90" s="21" t="n">
        <v>53023515</v>
      </c>
      <c r="E90" s="22" t="s">
        <v>188</v>
      </c>
      <c r="F90" s="33" t="s">
        <v>20</v>
      </c>
      <c r="G90" s="34" t="n">
        <v>0.5965</v>
      </c>
      <c r="H90" s="34" t="n">
        <f aca="false">1-G90</f>
        <v>0.4035</v>
      </c>
      <c r="I90" s="25" t="n">
        <v>114</v>
      </c>
      <c r="J90" s="26"/>
      <c r="K90" s="27"/>
      <c r="L90" s="26"/>
      <c r="M90" s="27"/>
      <c r="N90" s="28"/>
      <c r="O90" s="26"/>
      <c r="P90" s="30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  <c r="AM90" s="29"/>
      <c r="AN90" s="29"/>
      <c r="AO90" s="29"/>
      <c r="AP90" s="29"/>
      <c r="AQ90" s="29"/>
      <c r="AR90" s="29"/>
    </row>
    <row r="91" customFormat="false" ht="18" hidden="false" customHeight="false" outlineLevel="0" collapsed="false">
      <c r="A91" s="18" t="s">
        <v>200</v>
      </c>
      <c r="B91" s="31" t="n">
        <v>11</v>
      </c>
      <c r="C91" s="20" t="n">
        <v>13</v>
      </c>
      <c r="D91" s="21" t="n">
        <v>55473962</v>
      </c>
      <c r="E91" s="22" t="s">
        <v>188</v>
      </c>
      <c r="F91" s="33" t="s">
        <v>20</v>
      </c>
      <c r="G91" s="34" t="n">
        <v>0.6272</v>
      </c>
      <c r="H91" s="34" t="n">
        <f aca="false">1-G91</f>
        <v>0.3728</v>
      </c>
      <c r="I91" s="25" t="n">
        <v>114</v>
      </c>
      <c r="J91" s="26" t="s">
        <v>201</v>
      </c>
      <c r="K91" s="27" t="s">
        <v>202</v>
      </c>
      <c r="L91" s="26" t="s">
        <v>41</v>
      </c>
      <c r="M91" s="27" t="s">
        <v>203</v>
      </c>
      <c r="N91" s="28"/>
      <c r="O91" s="26"/>
      <c r="P91" s="30" t="n">
        <v>170</v>
      </c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  <c r="AM91" s="29"/>
      <c r="AN91" s="29"/>
      <c r="AO91" s="29"/>
      <c r="AP91" s="29"/>
      <c r="AQ91" s="29"/>
      <c r="AR91" s="29"/>
    </row>
    <row r="92" customFormat="false" ht="14" hidden="false" customHeight="false" outlineLevel="0" collapsed="false">
      <c r="A92" s="18" t="s">
        <v>204</v>
      </c>
      <c r="B92" s="31" t="n">
        <v>11</v>
      </c>
      <c r="C92" s="20" t="n">
        <v>13</v>
      </c>
      <c r="D92" s="21" t="n">
        <v>55667971</v>
      </c>
      <c r="E92" s="22" t="s">
        <v>188</v>
      </c>
      <c r="F92" s="33" t="s">
        <v>20</v>
      </c>
      <c r="G92" s="34" t="n">
        <v>0.6272</v>
      </c>
      <c r="H92" s="34" t="n">
        <f aca="false">1-G92</f>
        <v>0.3728</v>
      </c>
      <c r="I92" s="25" t="n">
        <v>114</v>
      </c>
      <c r="J92" s="26"/>
      <c r="K92" s="27"/>
      <c r="L92" s="26"/>
      <c r="M92" s="27"/>
      <c r="N92" s="28"/>
      <c r="O92" s="26"/>
      <c r="P92" s="30"/>
      <c r="Q92" s="29"/>
      <c r="R92" s="29"/>
      <c r="S92" s="29"/>
      <c r="T92" s="29"/>
      <c r="U92" s="29"/>
      <c r="V92" s="29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  <c r="AK92" s="29"/>
      <c r="AL92" s="29"/>
      <c r="AM92" s="29"/>
      <c r="AN92" s="29"/>
      <c r="AO92" s="29"/>
      <c r="AP92" s="29"/>
      <c r="AQ92" s="29"/>
      <c r="AR92" s="29"/>
    </row>
    <row r="93" customFormat="false" ht="14" hidden="false" customHeight="false" outlineLevel="0" collapsed="false">
      <c r="A93" s="18" t="s">
        <v>205</v>
      </c>
      <c r="B93" s="31" t="n">
        <v>11</v>
      </c>
      <c r="C93" s="20" t="n">
        <v>13</v>
      </c>
      <c r="D93" s="21" t="n">
        <v>55965833</v>
      </c>
      <c r="E93" s="22" t="s">
        <v>188</v>
      </c>
      <c r="F93" s="33" t="s">
        <v>20</v>
      </c>
      <c r="G93" s="34" t="n">
        <v>0.5175</v>
      </c>
      <c r="H93" s="34" t="n">
        <f aca="false">1-G93</f>
        <v>0.4825</v>
      </c>
      <c r="I93" s="25" t="n">
        <v>114</v>
      </c>
      <c r="J93" s="26" t="s">
        <v>31</v>
      </c>
      <c r="K93" s="27" t="s">
        <v>31</v>
      </c>
      <c r="L93" s="26" t="s">
        <v>32</v>
      </c>
      <c r="M93" s="27"/>
      <c r="N93" s="28"/>
      <c r="O93" s="26"/>
      <c r="P93" s="30"/>
      <c r="Q93" s="29"/>
      <c r="R93" s="29"/>
      <c r="S93" s="29"/>
      <c r="T93" s="29"/>
      <c r="U93" s="29"/>
      <c r="V93" s="29"/>
      <c r="W93" s="29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9"/>
      <c r="AJ93" s="29"/>
      <c r="AK93" s="29"/>
      <c r="AL93" s="29"/>
      <c r="AM93" s="29"/>
      <c r="AN93" s="29"/>
      <c r="AO93" s="29"/>
      <c r="AP93" s="29"/>
      <c r="AQ93" s="29"/>
      <c r="AR93" s="29"/>
    </row>
    <row r="94" customFormat="false" ht="36" hidden="false" customHeight="false" outlineLevel="0" collapsed="false">
      <c r="A94" s="18" t="s">
        <v>206</v>
      </c>
      <c r="B94" s="31" t="n">
        <v>11</v>
      </c>
      <c r="C94" s="20" t="n">
        <v>13</v>
      </c>
      <c r="D94" s="21" t="n">
        <v>56472948</v>
      </c>
      <c r="E94" s="22" t="s">
        <v>188</v>
      </c>
      <c r="F94" s="33" t="s">
        <v>20</v>
      </c>
      <c r="G94" s="34" t="n">
        <v>0.5044</v>
      </c>
      <c r="H94" s="34" t="n">
        <f aca="false">1-G94</f>
        <v>0.4956</v>
      </c>
      <c r="I94" s="25" t="n">
        <v>114</v>
      </c>
      <c r="J94" s="26" t="s">
        <v>207</v>
      </c>
      <c r="K94" s="27" t="s">
        <v>208</v>
      </c>
      <c r="L94" s="26" t="s">
        <v>24</v>
      </c>
      <c r="M94" s="27" t="s">
        <v>209</v>
      </c>
      <c r="N94" s="28"/>
      <c r="O94" s="26"/>
      <c r="P94" s="30" t="n">
        <v>138.5</v>
      </c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  <c r="AN94" s="29"/>
      <c r="AO94" s="29"/>
      <c r="AP94" s="29"/>
      <c r="AQ94" s="29"/>
      <c r="AR94" s="29"/>
    </row>
    <row r="95" customFormat="false" ht="18" hidden="false" customHeight="false" outlineLevel="0" collapsed="false">
      <c r="A95" s="18" t="s">
        <v>210</v>
      </c>
      <c r="B95" s="31" t="n">
        <v>11</v>
      </c>
      <c r="C95" s="20" t="n">
        <v>13</v>
      </c>
      <c r="D95" s="21" t="n">
        <v>59816021</v>
      </c>
      <c r="E95" s="22" t="s">
        <v>188</v>
      </c>
      <c r="F95" s="33" t="s">
        <v>20</v>
      </c>
      <c r="G95" s="34" t="n">
        <v>0.6798</v>
      </c>
      <c r="H95" s="34" t="n">
        <v>0.3202</v>
      </c>
      <c r="I95" s="25" t="n">
        <v>114</v>
      </c>
      <c r="J95" s="26" t="s">
        <v>211</v>
      </c>
      <c r="K95" s="27" t="s">
        <v>212</v>
      </c>
      <c r="L95" s="26" t="s">
        <v>24</v>
      </c>
      <c r="M95" s="27" t="s">
        <v>213</v>
      </c>
      <c r="N95" s="28"/>
      <c r="O95" s="26"/>
      <c r="P95" s="30" t="n">
        <v>166.916666666667</v>
      </c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  <c r="AQ95" s="29"/>
      <c r="AR95" s="29"/>
    </row>
    <row r="96" customFormat="false" ht="18" hidden="false" customHeight="false" outlineLevel="0" collapsed="false">
      <c r="A96" s="18" t="s">
        <v>214</v>
      </c>
      <c r="B96" s="31" t="n">
        <v>11</v>
      </c>
      <c r="C96" s="20" t="n">
        <v>13</v>
      </c>
      <c r="D96" s="21" t="n">
        <v>59852917</v>
      </c>
      <c r="E96" s="22" t="s">
        <v>188</v>
      </c>
      <c r="F96" s="33" t="s">
        <v>20</v>
      </c>
      <c r="G96" s="34" t="n">
        <v>0.6798</v>
      </c>
      <c r="H96" s="34" t="n">
        <v>0.3202</v>
      </c>
      <c r="I96" s="25" t="n">
        <v>114</v>
      </c>
      <c r="J96" s="26" t="s">
        <v>211</v>
      </c>
      <c r="K96" s="27" t="s">
        <v>212</v>
      </c>
      <c r="L96" s="26" t="s">
        <v>24</v>
      </c>
      <c r="M96" s="27" t="s">
        <v>213</v>
      </c>
      <c r="N96" s="28"/>
      <c r="O96" s="26"/>
      <c r="P96" s="30" t="n">
        <v>166.916666666667</v>
      </c>
      <c r="Q96" s="29"/>
      <c r="R96" s="29"/>
      <c r="S96" s="29"/>
      <c r="T96" s="29"/>
      <c r="U96" s="29"/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  <c r="AM96" s="29"/>
      <c r="AN96" s="29"/>
      <c r="AO96" s="29"/>
      <c r="AP96" s="29"/>
      <c r="AQ96" s="29"/>
      <c r="AR96" s="29"/>
    </row>
    <row r="97" customFormat="false" ht="18" hidden="false" customHeight="false" outlineLevel="0" collapsed="false">
      <c r="A97" s="18" t="s">
        <v>215</v>
      </c>
      <c r="B97" s="31" t="n">
        <v>11</v>
      </c>
      <c r="C97" s="20" t="n">
        <v>13</v>
      </c>
      <c r="D97" s="21" t="n">
        <v>60439469</v>
      </c>
      <c r="E97" s="22" t="s">
        <v>188</v>
      </c>
      <c r="F97" s="33" t="s">
        <v>20</v>
      </c>
      <c r="G97" s="34" t="n">
        <v>0.5789</v>
      </c>
      <c r="H97" s="34" t="n">
        <v>0.4211</v>
      </c>
      <c r="I97" s="25" t="n">
        <v>114</v>
      </c>
      <c r="J97" s="26" t="s">
        <v>216</v>
      </c>
      <c r="K97" s="27" t="s">
        <v>217</v>
      </c>
      <c r="L97" s="26" t="s">
        <v>24</v>
      </c>
      <c r="M97" s="27" t="s">
        <v>218</v>
      </c>
      <c r="N97" s="28"/>
      <c r="O97" s="26"/>
      <c r="P97" s="30" t="n">
        <v>7400.83333333333</v>
      </c>
      <c r="Q97" s="29"/>
      <c r="R97" s="29"/>
      <c r="S97" s="29"/>
      <c r="T97" s="29"/>
      <c r="U97" s="29"/>
      <c r="V97" s="29"/>
      <c r="W97" s="29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  <c r="AM97" s="29"/>
      <c r="AN97" s="29"/>
      <c r="AO97" s="29"/>
      <c r="AP97" s="29"/>
      <c r="AQ97" s="29"/>
      <c r="AR97" s="29"/>
    </row>
    <row r="98" customFormat="false" ht="14" hidden="false" customHeight="false" outlineLevel="0" collapsed="false">
      <c r="A98" s="18" t="s">
        <v>219</v>
      </c>
      <c r="B98" s="31" t="n">
        <v>11</v>
      </c>
      <c r="C98" s="20" t="n">
        <v>13</v>
      </c>
      <c r="D98" s="21" t="n">
        <v>60609657</v>
      </c>
      <c r="E98" s="22" t="s">
        <v>188</v>
      </c>
      <c r="F98" s="33" t="s">
        <v>20</v>
      </c>
      <c r="G98" s="34" t="n">
        <v>0.6096</v>
      </c>
      <c r="H98" s="34" t="n">
        <v>0.3904</v>
      </c>
      <c r="I98" s="25" t="n">
        <v>114</v>
      </c>
      <c r="J98" s="26" t="s">
        <v>31</v>
      </c>
      <c r="K98" s="27" t="s">
        <v>31</v>
      </c>
      <c r="L98" s="26" t="s">
        <v>32</v>
      </c>
      <c r="M98" s="27"/>
      <c r="N98" s="28"/>
      <c r="O98" s="26"/>
      <c r="P98" s="30"/>
      <c r="Q98" s="29"/>
      <c r="R98" s="29"/>
      <c r="S98" s="29"/>
      <c r="T98" s="29"/>
      <c r="U98" s="29"/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  <c r="AP98" s="29"/>
      <c r="AQ98" s="29"/>
      <c r="AR98" s="29"/>
    </row>
    <row r="99" customFormat="false" ht="14" hidden="false" customHeight="false" outlineLevel="0" collapsed="false">
      <c r="A99" s="18" t="s">
        <v>220</v>
      </c>
      <c r="B99" s="31" t="n">
        <v>11</v>
      </c>
      <c r="C99" s="20" t="n">
        <v>13</v>
      </c>
      <c r="D99" s="21" t="n">
        <v>60676911</v>
      </c>
      <c r="E99" s="22" t="s">
        <v>188</v>
      </c>
      <c r="F99" s="33" t="s">
        <v>20</v>
      </c>
      <c r="G99" s="34" t="n">
        <v>0.8026</v>
      </c>
      <c r="H99" s="34" t="n">
        <v>0.1974</v>
      </c>
      <c r="I99" s="25" t="n">
        <v>114</v>
      </c>
      <c r="J99" s="26" t="s">
        <v>31</v>
      </c>
      <c r="K99" s="27" t="s">
        <v>31</v>
      </c>
      <c r="L99" s="26" t="s">
        <v>32</v>
      </c>
      <c r="M99" s="27"/>
      <c r="N99" s="28"/>
      <c r="O99" s="26"/>
      <c r="P99" s="30"/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  <c r="AR99" s="29"/>
    </row>
    <row r="100" customFormat="false" ht="14" hidden="false" customHeight="false" outlineLevel="0" collapsed="false">
      <c r="A100" s="18" t="s">
        <v>221</v>
      </c>
      <c r="B100" s="31" t="n">
        <v>11</v>
      </c>
      <c r="C100" s="20" t="n">
        <v>13</v>
      </c>
      <c r="D100" s="21" t="n">
        <v>60801744</v>
      </c>
      <c r="E100" s="22" t="s">
        <v>188</v>
      </c>
      <c r="F100" s="33" t="s">
        <v>20</v>
      </c>
      <c r="G100" s="34" t="n">
        <v>0.5526</v>
      </c>
      <c r="H100" s="34" t="n">
        <v>0.4474</v>
      </c>
      <c r="I100" s="25" t="n">
        <v>114</v>
      </c>
      <c r="J100" s="26" t="s">
        <v>31</v>
      </c>
      <c r="K100" s="27" t="s">
        <v>31</v>
      </c>
      <c r="L100" s="26" t="s">
        <v>32</v>
      </c>
      <c r="M100" s="27"/>
      <c r="N100" s="28"/>
      <c r="O100" s="26"/>
      <c r="P100" s="30"/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  <c r="AN100" s="29"/>
      <c r="AO100" s="29"/>
      <c r="AP100" s="29"/>
      <c r="AQ100" s="29"/>
      <c r="AR100" s="29"/>
    </row>
    <row r="101" customFormat="false" ht="14" hidden="false" customHeight="false" outlineLevel="0" collapsed="false">
      <c r="A101" s="18" t="s">
        <v>222</v>
      </c>
      <c r="B101" s="31" t="n">
        <v>11</v>
      </c>
      <c r="C101" s="20" t="n">
        <v>13</v>
      </c>
      <c r="D101" s="21" t="n">
        <v>60807418</v>
      </c>
      <c r="E101" s="22" t="s">
        <v>188</v>
      </c>
      <c r="F101" s="33" t="s">
        <v>20</v>
      </c>
      <c r="G101" s="34" t="n">
        <v>0.5526</v>
      </c>
      <c r="H101" s="34" t="n">
        <v>0.4474</v>
      </c>
      <c r="I101" s="25" t="n">
        <v>114</v>
      </c>
      <c r="J101" s="26" t="s">
        <v>31</v>
      </c>
      <c r="K101" s="27" t="s">
        <v>31</v>
      </c>
      <c r="L101" s="26" t="s">
        <v>32</v>
      </c>
      <c r="M101" s="27"/>
      <c r="N101" s="28"/>
      <c r="O101" s="26"/>
      <c r="P101" s="30"/>
      <c r="Q101" s="29"/>
      <c r="R101" s="29"/>
      <c r="S101" s="29"/>
      <c r="T101" s="29"/>
      <c r="U101" s="29"/>
      <c r="V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  <c r="AM101" s="29"/>
      <c r="AN101" s="29"/>
      <c r="AO101" s="29"/>
      <c r="AP101" s="29"/>
      <c r="AQ101" s="29"/>
      <c r="AR101" s="29"/>
    </row>
    <row r="102" customFormat="false" ht="14" hidden="false" customHeight="false" outlineLevel="0" collapsed="false">
      <c r="A102" s="18" t="s">
        <v>223</v>
      </c>
      <c r="B102" s="31" t="n">
        <v>11</v>
      </c>
      <c r="C102" s="20" t="n">
        <v>13</v>
      </c>
      <c r="D102" s="21" t="n">
        <v>61014675</v>
      </c>
      <c r="E102" s="22" t="s">
        <v>188</v>
      </c>
      <c r="F102" s="33" t="s">
        <v>20</v>
      </c>
      <c r="G102" s="34" t="n">
        <v>0.5526</v>
      </c>
      <c r="H102" s="34" t="n">
        <v>0.4474</v>
      </c>
      <c r="I102" s="25" t="n">
        <v>114</v>
      </c>
      <c r="J102" s="26" t="s">
        <v>31</v>
      </c>
      <c r="K102" s="27" t="s">
        <v>31</v>
      </c>
      <c r="L102" s="26" t="s">
        <v>32</v>
      </c>
      <c r="M102" s="27"/>
      <c r="N102" s="28"/>
      <c r="O102" s="26"/>
      <c r="P102" s="30"/>
      <c r="Q102" s="29"/>
      <c r="R102" s="29"/>
      <c r="S102" s="29"/>
      <c r="T102" s="29"/>
      <c r="U102" s="29"/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  <c r="AM102" s="29"/>
      <c r="AN102" s="29"/>
      <c r="AO102" s="29"/>
      <c r="AP102" s="29"/>
      <c r="AQ102" s="29"/>
      <c r="AR102" s="29"/>
    </row>
    <row r="103" customFormat="false" ht="14" hidden="false" customHeight="false" outlineLevel="0" collapsed="false">
      <c r="A103" s="18" t="s">
        <v>224</v>
      </c>
      <c r="B103" s="31" t="n">
        <v>11</v>
      </c>
      <c r="C103" s="20" t="n">
        <v>13</v>
      </c>
      <c r="D103" s="21" t="n">
        <v>61069055</v>
      </c>
      <c r="E103" s="22" t="s">
        <v>188</v>
      </c>
      <c r="F103" s="33" t="s">
        <v>20</v>
      </c>
      <c r="G103" s="34" t="n">
        <v>0.5789</v>
      </c>
      <c r="H103" s="34" t="n">
        <v>0.4211</v>
      </c>
      <c r="I103" s="25" t="n">
        <v>114</v>
      </c>
      <c r="J103" s="26" t="s">
        <v>31</v>
      </c>
      <c r="K103" s="27" t="s">
        <v>31</v>
      </c>
      <c r="L103" s="26" t="s">
        <v>32</v>
      </c>
      <c r="M103" s="27"/>
      <c r="N103" s="28"/>
      <c r="O103" s="26"/>
      <c r="P103" s="30"/>
      <c r="Q103" s="29"/>
      <c r="R103" s="29"/>
      <c r="S103" s="29"/>
      <c r="T103" s="29"/>
      <c r="U103" s="29"/>
      <c r="V103" s="29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  <c r="AM103" s="29"/>
      <c r="AN103" s="29"/>
      <c r="AO103" s="29"/>
      <c r="AP103" s="29"/>
      <c r="AQ103" s="29"/>
      <c r="AR103" s="29"/>
    </row>
    <row r="104" customFormat="false" ht="14" hidden="false" customHeight="false" outlineLevel="0" collapsed="false">
      <c r="A104" s="18" t="s">
        <v>225</v>
      </c>
      <c r="B104" s="31" t="n">
        <v>11</v>
      </c>
      <c r="C104" s="20" t="n">
        <v>13</v>
      </c>
      <c r="D104" s="21" t="n">
        <v>61190858</v>
      </c>
      <c r="E104" s="22" t="s">
        <v>188</v>
      </c>
      <c r="F104" s="33" t="s">
        <v>20</v>
      </c>
      <c r="G104" s="34" t="n">
        <v>0.7895</v>
      </c>
      <c r="H104" s="34" t="n">
        <v>0.2105</v>
      </c>
      <c r="I104" s="25" t="n">
        <v>114</v>
      </c>
      <c r="J104" s="26" t="s">
        <v>31</v>
      </c>
      <c r="K104" s="27" t="s">
        <v>31</v>
      </c>
      <c r="L104" s="26" t="s">
        <v>32</v>
      </c>
      <c r="M104" s="27"/>
      <c r="N104" s="28"/>
      <c r="O104" s="26"/>
      <c r="P104" s="30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  <c r="AN104" s="29"/>
      <c r="AO104" s="29"/>
      <c r="AP104" s="29"/>
      <c r="AQ104" s="29"/>
      <c r="AR104" s="29"/>
    </row>
    <row r="105" customFormat="false" ht="14" hidden="false" customHeight="false" outlineLevel="0" collapsed="false">
      <c r="A105" s="18" t="s">
        <v>226</v>
      </c>
      <c r="B105" s="31" t="n">
        <v>11</v>
      </c>
      <c r="C105" s="20" t="n">
        <v>13</v>
      </c>
      <c r="D105" s="21" t="n">
        <v>61263202</v>
      </c>
      <c r="E105" s="22" t="s">
        <v>188</v>
      </c>
      <c r="F105" s="33" t="s">
        <v>20</v>
      </c>
      <c r="G105" s="34" t="n">
        <v>0.7895</v>
      </c>
      <c r="H105" s="34" t="n">
        <v>0.2105</v>
      </c>
      <c r="I105" s="25" t="n">
        <v>114</v>
      </c>
      <c r="J105" s="26" t="s">
        <v>31</v>
      </c>
      <c r="K105" s="27" t="s">
        <v>31</v>
      </c>
      <c r="L105" s="26" t="s">
        <v>32</v>
      </c>
      <c r="M105" s="27"/>
      <c r="N105" s="28"/>
      <c r="O105" s="26"/>
      <c r="P105" s="30"/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  <c r="AM105" s="29"/>
      <c r="AN105" s="29"/>
      <c r="AO105" s="29"/>
      <c r="AP105" s="29"/>
      <c r="AQ105" s="29"/>
      <c r="AR105" s="29"/>
    </row>
    <row r="106" customFormat="false" ht="14" hidden="false" customHeight="false" outlineLevel="0" collapsed="false">
      <c r="A106" s="18" t="s">
        <v>227</v>
      </c>
      <c r="B106" s="31" t="n">
        <v>11</v>
      </c>
      <c r="C106" s="20" t="n">
        <v>13</v>
      </c>
      <c r="D106" s="21" t="n">
        <v>61833288</v>
      </c>
      <c r="E106" s="22" t="s">
        <v>188</v>
      </c>
      <c r="F106" s="33" t="s">
        <v>20</v>
      </c>
      <c r="G106" s="34" t="n">
        <v>0.7895</v>
      </c>
      <c r="H106" s="34" t="n">
        <v>0.2105</v>
      </c>
      <c r="I106" s="25" t="n">
        <v>114</v>
      </c>
      <c r="J106" s="26" t="s">
        <v>31</v>
      </c>
      <c r="K106" s="27" t="s">
        <v>31</v>
      </c>
      <c r="L106" s="26" t="s">
        <v>32</v>
      </c>
      <c r="M106" s="27"/>
      <c r="N106" s="28"/>
      <c r="O106" s="26"/>
      <c r="P106" s="30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  <c r="AM106" s="29"/>
      <c r="AN106" s="29"/>
      <c r="AO106" s="29"/>
      <c r="AP106" s="29"/>
      <c r="AQ106" s="29"/>
      <c r="AR106" s="29"/>
    </row>
    <row r="107" customFormat="false" ht="14" hidden="false" customHeight="false" outlineLevel="0" collapsed="false">
      <c r="A107" s="18" t="s">
        <v>228</v>
      </c>
      <c r="B107" s="31" t="n">
        <v>11</v>
      </c>
      <c r="C107" s="20" t="n">
        <v>13</v>
      </c>
      <c r="D107" s="21" t="n">
        <v>61883698</v>
      </c>
      <c r="E107" s="22" t="s">
        <v>188</v>
      </c>
      <c r="F107" s="33" t="s">
        <v>20</v>
      </c>
      <c r="G107" s="34" t="n">
        <v>0.7973</v>
      </c>
      <c r="H107" s="34" t="n">
        <v>0.2027</v>
      </c>
      <c r="I107" s="25" t="n">
        <v>111</v>
      </c>
      <c r="J107" s="26" t="s">
        <v>31</v>
      </c>
      <c r="K107" s="27" t="s">
        <v>31</v>
      </c>
      <c r="L107" s="26" t="s">
        <v>32</v>
      </c>
      <c r="M107" s="27"/>
      <c r="N107" s="28"/>
      <c r="O107" s="26"/>
      <c r="P107" s="30"/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  <c r="AM107" s="29"/>
      <c r="AN107" s="29"/>
      <c r="AO107" s="29"/>
      <c r="AP107" s="29"/>
      <c r="AQ107" s="29"/>
      <c r="AR107" s="29"/>
    </row>
    <row r="108" customFormat="false" ht="14" hidden="false" customHeight="false" outlineLevel="0" collapsed="false">
      <c r="A108" s="18" t="s">
        <v>229</v>
      </c>
      <c r="B108" s="31" t="n">
        <v>11</v>
      </c>
      <c r="C108" s="20" t="n">
        <v>13</v>
      </c>
      <c r="D108" s="21" t="n">
        <v>61953632</v>
      </c>
      <c r="E108" s="22" t="s">
        <v>188</v>
      </c>
      <c r="F108" s="33" t="s">
        <v>20</v>
      </c>
      <c r="G108" s="34" t="n">
        <v>0.8026</v>
      </c>
      <c r="H108" s="34" t="n">
        <v>0.1974</v>
      </c>
      <c r="I108" s="25" t="n">
        <v>114</v>
      </c>
      <c r="J108" s="26" t="s">
        <v>31</v>
      </c>
      <c r="K108" s="27" t="s">
        <v>31</v>
      </c>
      <c r="L108" s="26" t="s">
        <v>32</v>
      </c>
      <c r="M108" s="27"/>
      <c r="N108" s="28"/>
      <c r="O108" s="26"/>
      <c r="P108" s="30"/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  <c r="AM108" s="29"/>
      <c r="AN108" s="29"/>
      <c r="AO108" s="29"/>
      <c r="AP108" s="29"/>
      <c r="AQ108" s="29"/>
      <c r="AR108" s="29"/>
    </row>
    <row r="109" customFormat="false" ht="14" hidden="false" customHeight="false" outlineLevel="0" collapsed="false">
      <c r="A109" s="18" t="s">
        <v>230</v>
      </c>
      <c r="B109" s="31" t="n">
        <v>11</v>
      </c>
      <c r="C109" s="20" t="n">
        <v>13</v>
      </c>
      <c r="D109" s="21" t="n">
        <v>61982576</v>
      </c>
      <c r="E109" s="22" t="s">
        <v>188</v>
      </c>
      <c r="F109" s="33" t="s">
        <v>20</v>
      </c>
      <c r="G109" s="34" t="n">
        <v>0.8053</v>
      </c>
      <c r="H109" s="34" t="n">
        <v>0.1947</v>
      </c>
      <c r="I109" s="25" t="n">
        <v>113</v>
      </c>
      <c r="J109" s="26" t="s">
        <v>31</v>
      </c>
      <c r="K109" s="27" t="s">
        <v>31</v>
      </c>
      <c r="L109" s="26" t="s">
        <v>32</v>
      </c>
      <c r="M109" s="27"/>
      <c r="N109" s="28"/>
      <c r="O109" s="26"/>
      <c r="P109" s="30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  <c r="AN109" s="29"/>
      <c r="AO109" s="29"/>
      <c r="AP109" s="29"/>
      <c r="AQ109" s="29"/>
      <c r="AR109" s="29"/>
    </row>
    <row r="110" customFormat="false" ht="14" hidden="false" customHeight="false" outlineLevel="0" collapsed="false">
      <c r="A110" s="18" t="s">
        <v>231</v>
      </c>
      <c r="B110" s="31" t="n">
        <v>11</v>
      </c>
      <c r="C110" s="20" t="n">
        <v>13</v>
      </c>
      <c r="D110" s="21" t="n">
        <v>62566678</v>
      </c>
      <c r="E110" s="22" t="s">
        <v>188</v>
      </c>
      <c r="F110" s="33" t="s">
        <v>20</v>
      </c>
      <c r="G110" s="34" t="n">
        <v>0.5526</v>
      </c>
      <c r="H110" s="34" t="n">
        <v>0.4474</v>
      </c>
      <c r="I110" s="25" t="n">
        <v>114</v>
      </c>
      <c r="J110" s="26" t="s">
        <v>31</v>
      </c>
      <c r="K110" s="27" t="s">
        <v>31</v>
      </c>
      <c r="L110" s="26" t="s">
        <v>32</v>
      </c>
      <c r="M110" s="27"/>
      <c r="N110" s="28"/>
      <c r="O110" s="26"/>
      <c r="P110" s="30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  <c r="AN110" s="29"/>
      <c r="AO110" s="29"/>
      <c r="AP110" s="29"/>
      <c r="AQ110" s="29"/>
      <c r="AR110" s="29"/>
    </row>
    <row r="111" customFormat="false" ht="14" hidden="false" customHeight="false" outlineLevel="0" collapsed="false">
      <c r="A111" s="18" t="s">
        <v>232</v>
      </c>
      <c r="B111" s="31" t="n">
        <v>11</v>
      </c>
      <c r="C111" s="20" t="n">
        <v>13</v>
      </c>
      <c r="D111" s="21" t="n">
        <v>62729066</v>
      </c>
      <c r="E111" s="22" t="s">
        <v>188</v>
      </c>
      <c r="F111" s="33" t="s">
        <v>20</v>
      </c>
      <c r="G111" s="34" t="n">
        <v>0.8026</v>
      </c>
      <c r="H111" s="34" t="n">
        <v>0.1974</v>
      </c>
      <c r="I111" s="25" t="n">
        <v>114</v>
      </c>
      <c r="J111" s="26"/>
      <c r="K111" s="27"/>
      <c r="L111" s="26"/>
      <c r="M111" s="27"/>
      <c r="N111" s="28"/>
      <c r="O111" s="26"/>
      <c r="P111" s="30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  <c r="AN111" s="29"/>
      <c r="AO111" s="29"/>
      <c r="AP111" s="29"/>
      <c r="AQ111" s="29"/>
      <c r="AR111" s="29"/>
    </row>
    <row r="112" customFormat="false" ht="14" hidden="false" customHeight="false" outlineLevel="0" collapsed="false">
      <c r="A112" s="18" t="s">
        <v>233</v>
      </c>
      <c r="B112" s="31" t="n">
        <v>11</v>
      </c>
      <c r="C112" s="20" t="n">
        <v>13</v>
      </c>
      <c r="D112" s="21" t="n">
        <v>63368471</v>
      </c>
      <c r="E112" s="22" t="s">
        <v>188</v>
      </c>
      <c r="F112" s="33" t="s">
        <v>20</v>
      </c>
      <c r="G112" s="34" t="n">
        <v>0.8026</v>
      </c>
      <c r="H112" s="34" t="n">
        <v>0.1974</v>
      </c>
      <c r="I112" s="25" t="n">
        <v>114</v>
      </c>
      <c r="J112" s="26"/>
      <c r="K112" s="27"/>
      <c r="L112" s="26"/>
      <c r="M112" s="27"/>
      <c r="N112" s="28"/>
      <c r="O112" s="26"/>
      <c r="P112" s="30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  <c r="AN112" s="29"/>
      <c r="AO112" s="29"/>
      <c r="AP112" s="29"/>
      <c r="AQ112" s="29"/>
      <c r="AR112" s="29"/>
    </row>
    <row r="113" customFormat="false" ht="14" hidden="false" customHeight="false" outlineLevel="0" collapsed="false">
      <c r="A113" s="18" t="s">
        <v>234</v>
      </c>
      <c r="B113" s="31" t="n">
        <v>11</v>
      </c>
      <c r="C113" s="20" t="n">
        <v>13</v>
      </c>
      <c r="D113" s="21" t="n">
        <v>63470641</v>
      </c>
      <c r="E113" s="22" t="s">
        <v>188</v>
      </c>
      <c r="F113" s="33" t="s">
        <v>20</v>
      </c>
      <c r="G113" s="34" t="n">
        <v>0.7895</v>
      </c>
      <c r="H113" s="34" t="n">
        <v>0.2105</v>
      </c>
      <c r="I113" s="25" t="n">
        <v>114</v>
      </c>
      <c r="J113" s="26" t="s">
        <v>31</v>
      </c>
      <c r="K113" s="27" t="s">
        <v>31</v>
      </c>
      <c r="L113" s="26" t="s">
        <v>32</v>
      </c>
      <c r="M113" s="27"/>
      <c r="N113" s="28"/>
      <c r="O113" s="26"/>
      <c r="P113" s="30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  <c r="AM113" s="29"/>
      <c r="AN113" s="29"/>
      <c r="AO113" s="29"/>
      <c r="AP113" s="29"/>
      <c r="AQ113" s="29"/>
      <c r="AR113" s="29"/>
    </row>
    <row r="114" customFormat="false" ht="14" hidden="false" customHeight="false" outlineLevel="0" collapsed="false">
      <c r="A114" s="35" t="s">
        <v>235</v>
      </c>
      <c r="B114" s="36" t="n">
        <v>11</v>
      </c>
      <c r="C114" s="37" t="n">
        <v>13</v>
      </c>
      <c r="D114" s="38" t="n">
        <v>63588824</v>
      </c>
      <c r="E114" s="22" t="s">
        <v>188</v>
      </c>
      <c r="F114" s="39" t="s">
        <v>20</v>
      </c>
      <c r="G114" s="40" t="n">
        <v>0.7895</v>
      </c>
      <c r="H114" s="40" t="n">
        <v>0.2105</v>
      </c>
      <c r="I114" s="41" t="n">
        <v>114</v>
      </c>
      <c r="J114" s="42" t="s">
        <v>31</v>
      </c>
      <c r="K114" s="43" t="s">
        <v>31</v>
      </c>
      <c r="L114" s="42" t="s">
        <v>32</v>
      </c>
      <c r="M114" s="27"/>
      <c r="N114" s="44"/>
      <c r="O114" s="42"/>
      <c r="P114" s="45"/>
    </row>
    <row r="115" customFormat="false" ht="14" hidden="false" customHeight="false" outlineLevel="0" collapsed="false">
      <c r="A115" s="35" t="s">
        <v>236</v>
      </c>
      <c r="B115" s="36" t="n">
        <v>11</v>
      </c>
      <c r="C115" s="37" t="n">
        <v>13</v>
      </c>
      <c r="D115" s="38" t="n">
        <v>63665779</v>
      </c>
      <c r="E115" s="22" t="s">
        <v>188</v>
      </c>
      <c r="F115" s="39" t="s">
        <v>20</v>
      </c>
      <c r="G115" s="40" t="n">
        <v>0.8026</v>
      </c>
      <c r="H115" s="40" t="n">
        <v>0.1974</v>
      </c>
      <c r="I115" s="41" t="n">
        <v>114</v>
      </c>
      <c r="J115" s="42" t="s">
        <v>31</v>
      </c>
      <c r="K115" s="43" t="s">
        <v>31</v>
      </c>
      <c r="L115" s="42" t="s">
        <v>32</v>
      </c>
      <c r="M115" s="27"/>
      <c r="N115" s="44"/>
      <c r="O115" s="42"/>
      <c r="P115" s="45"/>
    </row>
    <row r="116" customFormat="false" ht="14" hidden="false" customHeight="false" outlineLevel="0" collapsed="false">
      <c r="A116" s="35" t="s">
        <v>237</v>
      </c>
      <c r="B116" s="36" t="n">
        <v>11</v>
      </c>
      <c r="C116" s="37" t="n">
        <v>13</v>
      </c>
      <c r="D116" s="38" t="n">
        <v>64137647</v>
      </c>
      <c r="E116" s="22" t="s">
        <v>188</v>
      </c>
      <c r="F116" s="39" t="s">
        <v>20</v>
      </c>
      <c r="G116" s="40" t="n">
        <v>0.8026</v>
      </c>
      <c r="H116" s="40" t="n">
        <v>0.1974</v>
      </c>
      <c r="I116" s="41" t="n">
        <v>114</v>
      </c>
      <c r="J116" s="42" t="s">
        <v>31</v>
      </c>
      <c r="K116" s="43" t="s">
        <v>31</v>
      </c>
      <c r="L116" s="42" t="s">
        <v>32</v>
      </c>
      <c r="M116" s="27"/>
      <c r="N116" s="44"/>
      <c r="O116" s="42"/>
      <c r="P116" s="45"/>
    </row>
    <row r="117" customFormat="false" ht="14" hidden="false" customHeight="false" outlineLevel="0" collapsed="false">
      <c r="A117" s="35" t="s">
        <v>238</v>
      </c>
      <c r="B117" s="36" t="n">
        <v>11</v>
      </c>
      <c r="C117" s="37" t="n">
        <v>13</v>
      </c>
      <c r="D117" s="38" t="n">
        <v>64933643</v>
      </c>
      <c r="E117" s="22" t="s">
        <v>188</v>
      </c>
      <c r="F117" s="39" t="s">
        <v>20</v>
      </c>
      <c r="G117" s="40" t="n">
        <v>0.6096</v>
      </c>
      <c r="H117" s="40" t="n">
        <v>0.3904</v>
      </c>
      <c r="I117" s="41" t="n">
        <v>114</v>
      </c>
      <c r="J117" s="42" t="s">
        <v>31</v>
      </c>
      <c r="K117" s="43" t="s">
        <v>31</v>
      </c>
      <c r="L117" s="42" t="s">
        <v>32</v>
      </c>
      <c r="M117" s="27"/>
      <c r="N117" s="44"/>
      <c r="O117" s="42"/>
      <c r="P117" s="45"/>
    </row>
    <row r="118" customFormat="false" ht="14" hidden="false" customHeight="false" outlineLevel="0" collapsed="false">
      <c r="A118" s="35" t="s">
        <v>239</v>
      </c>
      <c r="B118" s="36" t="n">
        <v>11</v>
      </c>
      <c r="C118" s="37" t="n">
        <v>13</v>
      </c>
      <c r="D118" s="38" t="n">
        <v>64999793</v>
      </c>
      <c r="E118" s="22" t="s">
        <v>188</v>
      </c>
      <c r="F118" s="39" t="s">
        <v>20</v>
      </c>
      <c r="G118" s="40" t="n">
        <v>0.5658</v>
      </c>
      <c r="H118" s="40" t="n">
        <v>0.4342</v>
      </c>
      <c r="I118" s="41" t="n">
        <v>114</v>
      </c>
      <c r="J118" s="42" t="s">
        <v>31</v>
      </c>
      <c r="K118" s="43" t="s">
        <v>31</v>
      </c>
      <c r="L118" s="42" t="s">
        <v>32</v>
      </c>
      <c r="M118" s="27"/>
      <c r="N118" s="44"/>
      <c r="O118" s="42"/>
      <c r="P118" s="45"/>
    </row>
    <row r="119" customFormat="false" ht="14" hidden="false" customHeight="false" outlineLevel="0" collapsed="false">
      <c r="A119" s="35" t="s">
        <v>240</v>
      </c>
      <c r="B119" s="36" t="n">
        <v>11</v>
      </c>
      <c r="C119" s="37" t="n">
        <v>13</v>
      </c>
      <c r="D119" s="38" t="n">
        <v>65041227</v>
      </c>
      <c r="E119" s="22" t="s">
        <v>188</v>
      </c>
      <c r="F119" s="39" t="s">
        <v>20</v>
      </c>
      <c r="G119" s="40" t="n">
        <v>0.5676</v>
      </c>
      <c r="H119" s="40" t="n">
        <v>0.4324</v>
      </c>
      <c r="I119" s="41" t="n">
        <v>111</v>
      </c>
      <c r="J119" s="42" t="s">
        <v>31</v>
      </c>
      <c r="K119" s="43" t="s">
        <v>31</v>
      </c>
      <c r="L119" s="42" t="s">
        <v>32</v>
      </c>
      <c r="M119" s="27"/>
      <c r="N119" s="44"/>
      <c r="O119" s="42"/>
      <c r="P119" s="45"/>
    </row>
    <row r="120" customFormat="false" ht="14" hidden="false" customHeight="false" outlineLevel="0" collapsed="false">
      <c r="A120" s="35" t="s">
        <v>241</v>
      </c>
      <c r="B120" s="36" t="n">
        <v>11</v>
      </c>
      <c r="C120" s="37" t="n">
        <v>13</v>
      </c>
      <c r="D120" s="38" t="n">
        <v>65648865</v>
      </c>
      <c r="E120" s="22" t="s">
        <v>188</v>
      </c>
      <c r="F120" s="39" t="s">
        <v>20</v>
      </c>
      <c r="G120" s="40" t="n">
        <v>0.7895</v>
      </c>
      <c r="H120" s="40" t="n">
        <v>0.2105</v>
      </c>
      <c r="I120" s="41" t="n">
        <v>114</v>
      </c>
      <c r="J120" s="42" t="s">
        <v>31</v>
      </c>
      <c r="K120" s="43" t="s">
        <v>31</v>
      </c>
      <c r="L120" s="42" t="s">
        <v>32</v>
      </c>
      <c r="M120" s="27"/>
      <c r="N120" s="44"/>
      <c r="O120" s="42"/>
      <c r="P120" s="45"/>
    </row>
    <row r="121" customFormat="false" ht="14" hidden="false" customHeight="false" outlineLevel="0" collapsed="false">
      <c r="A121" s="35" t="s">
        <v>242</v>
      </c>
      <c r="B121" s="36" t="n">
        <v>11</v>
      </c>
      <c r="C121" s="37" t="n">
        <v>13</v>
      </c>
      <c r="D121" s="38" t="n">
        <v>65952730</v>
      </c>
      <c r="E121" s="22" t="s">
        <v>188</v>
      </c>
      <c r="F121" s="39" t="s">
        <v>20</v>
      </c>
      <c r="G121" s="40" t="n">
        <v>0.5044</v>
      </c>
      <c r="H121" s="40" t="n">
        <v>0.4956</v>
      </c>
      <c r="I121" s="41" t="n">
        <v>114</v>
      </c>
      <c r="J121" s="42" t="s">
        <v>243</v>
      </c>
      <c r="K121" s="43" t="s">
        <v>244</v>
      </c>
      <c r="L121" s="42" t="s">
        <v>24</v>
      </c>
      <c r="M121" s="27" t="s">
        <v>245</v>
      </c>
      <c r="N121" s="44"/>
      <c r="O121" s="42"/>
      <c r="P121" s="45" t="n">
        <v>0</v>
      </c>
    </row>
    <row r="122" customFormat="false" ht="14" hidden="false" customHeight="false" outlineLevel="0" collapsed="false">
      <c r="A122" s="35" t="s">
        <v>246</v>
      </c>
      <c r="B122" s="36" t="n">
        <v>11</v>
      </c>
      <c r="C122" s="37" t="n">
        <v>13</v>
      </c>
      <c r="D122" s="38" t="n">
        <v>66145615</v>
      </c>
      <c r="E122" s="22" t="s">
        <v>188</v>
      </c>
      <c r="F122" s="39" t="s">
        <v>20</v>
      </c>
      <c r="G122" s="40" t="n">
        <v>0.8026</v>
      </c>
      <c r="H122" s="40" t="n">
        <v>0.1974</v>
      </c>
      <c r="I122" s="41" t="n">
        <v>114</v>
      </c>
      <c r="J122" s="42" t="s">
        <v>31</v>
      </c>
      <c r="K122" s="43" t="s">
        <v>31</v>
      </c>
      <c r="L122" s="42" t="s">
        <v>32</v>
      </c>
      <c r="M122" s="27"/>
      <c r="N122" s="44"/>
      <c r="O122" s="42"/>
      <c r="P122" s="45"/>
    </row>
    <row r="123" customFormat="false" ht="14" hidden="false" customHeight="false" outlineLevel="0" collapsed="false">
      <c r="A123" s="35" t="s">
        <v>247</v>
      </c>
      <c r="B123" s="36" t="n">
        <v>11</v>
      </c>
      <c r="C123" s="37" t="n">
        <v>13</v>
      </c>
      <c r="D123" s="38" t="n">
        <v>66268000</v>
      </c>
      <c r="E123" s="22" t="s">
        <v>188</v>
      </c>
      <c r="F123" s="39" t="s">
        <v>20</v>
      </c>
      <c r="G123" s="40" t="n">
        <v>0.5658</v>
      </c>
      <c r="H123" s="40" t="n">
        <v>0.4342</v>
      </c>
      <c r="I123" s="41" t="n">
        <v>114</v>
      </c>
      <c r="J123" s="42" t="s">
        <v>31</v>
      </c>
      <c r="K123" s="43" t="s">
        <v>31</v>
      </c>
      <c r="L123" s="42" t="s">
        <v>32</v>
      </c>
      <c r="M123" s="27"/>
      <c r="N123" s="44"/>
      <c r="O123" s="42"/>
      <c r="P123" s="45"/>
    </row>
    <row r="124" customFormat="false" ht="14" hidden="false" customHeight="false" outlineLevel="0" collapsed="false">
      <c r="A124" s="35" t="s">
        <v>248</v>
      </c>
      <c r="B124" s="36" t="n">
        <v>11</v>
      </c>
      <c r="C124" s="37" t="n">
        <v>13</v>
      </c>
      <c r="D124" s="38" t="n">
        <v>66315906</v>
      </c>
      <c r="E124" s="22" t="s">
        <v>188</v>
      </c>
      <c r="F124" s="39" t="s">
        <v>20</v>
      </c>
      <c r="G124" s="40" t="n">
        <v>0.5658</v>
      </c>
      <c r="H124" s="40" t="n">
        <v>0.4342</v>
      </c>
      <c r="I124" s="41" t="n">
        <v>114</v>
      </c>
      <c r="J124" s="42" t="s">
        <v>31</v>
      </c>
      <c r="K124" s="43" t="s">
        <v>31</v>
      </c>
      <c r="L124" s="42" t="s">
        <v>32</v>
      </c>
      <c r="M124" s="27"/>
      <c r="N124" s="44"/>
      <c r="O124" s="42"/>
      <c r="P124" s="45"/>
    </row>
    <row r="125" customFormat="false" ht="14" hidden="false" customHeight="false" outlineLevel="0" collapsed="false">
      <c r="A125" s="35" t="s">
        <v>249</v>
      </c>
      <c r="B125" s="36" t="n">
        <v>11</v>
      </c>
      <c r="C125" s="37" t="n">
        <v>13</v>
      </c>
      <c r="D125" s="38" t="n">
        <v>66348482</v>
      </c>
      <c r="E125" s="22" t="s">
        <v>188</v>
      </c>
      <c r="F125" s="39" t="s">
        <v>20</v>
      </c>
      <c r="G125" s="40" t="n">
        <v>0.5658</v>
      </c>
      <c r="H125" s="40" t="n">
        <v>0.4342</v>
      </c>
      <c r="I125" s="41" t="n">
        <v>114</v>
      </c>
      <c r="J125" s="42" t="s">
        <v>31</v>
      </c>
      <c r="K125" s="43" t="s">
        <v>31</v>
      </c>
      <c r="L125" s="42" t="s">
        <v>32</v>
      </c>
      <c r="M125" s="27"/>
      <c r="N125" s="44"/>
      <c r="O125" s="42"/>
      <c r="P125" s="45"/>
    </row>
    <row r="126" customFormat="false" ht="14" hidden="false" customHeight="false" outlineLevel="0" collapsed="false">
      <c r="A126" s="35" t="s">
        <v>250</v>
      </c>
      <c r="B126" s="36" t="n">
        <v>11</v>
      </c>
      <c r="C126" s="37" t="n">
        <v>13</v>
      </c>
      <c r="D126" s="38" t="n">
        <v>66460974</v>
      </c>
      <c r="E126" s="22" t="s">
        <v>188</v>
      </c>
      <c r="F126" s="39" t="s">
        <v>20</v>
      </c>
      <c r="G126" s="40" t="n">
        <v>0.5219</v>
      </c>
      <c r="H126" s="40" t="n">
        <v>0.4781</v>
      </c>
      <c r="I126" s="41" t="n">
        <v>114</v>
      </c>
      <c r="J126" s="42" t="s">
        <v>31</v>
      </c>
      <c r="K126" s="43" t="s">
        <v>31</v>
      </c>
      <c r="L126" s="42" t="s">
        <v>32</v>
      </c>
      <c r="M126" s="27"/>
      <c r="N126" s="44"/>
      <c r="O126" s="42"/>
      <c r="P126" s="45"/>
    </row>
    <row r="127" customFormat="false" ht="19" hidden="false" customHeight="false" outlineLevel="0" collapsed="false">
      <c r="A127" s="35" t="s">
        <v>251</v>
      </c>
      <c r="B127" s="36" t="n">
        <v>11</v>
      </c>
      <c r="C127" s="37" t="n">
        <v>13</v>
      </c>
      <c r="D127" s="38" t="n">
        <v>66717995</v>
      </c>
      <c r="E127" s="22" t="s">
        <v>188</v>
      </c>
      <c r="F127" s="39" t="s">
        <v>20</v>
      </c>
      <c r="G127" s="40" t="n">
        <v>0.5658</v>
      </c>
      <c r="H127" s="40" t="n">
        <v>0.4342</v>
      </c>
      <c r="I127" s="41" t="n">
        <v>114</v>
      </c>
      <c r="J127" s="42" t="s">
        <v>252</v>
      </c>
      <c r="K127" s="43" t="s">
        <v>253</v>
      </c>
      <c r="L127" s="42" t="s">
        <v>41</v>
      </c>
      <c r="M127" s="27" t="s">
        <v>254</v>
      </c>
      <c r="N127" s="44"/>
      <c r="O127" s="42"/>
      <c r="P127" s="45" t="n">
        <v>83.8333333333333</v>
      </c>
    </row>
    <row r="128" customFormat="false" ht="14" hidden="false" customHeight="false" outlineLevel="0" collapsed="false">
      <c r="A128" s="35" t="s">
        <v>255</v>
      </c>
      <c r="B128" s="36" t="n">
        <v>11</v>
      </c>
      <c r="C128" s="37" t="n">
        <v>13</v>
      </c>
      <c r="D128" s="38" t="n">
        <v>67066590</v>
      </c>
      <c r="E128" s="22" t="s">
        <v>188</v>
      </c>
      <c r="F128" s="39" t="s">
        <v>20</v>
      </c>
      <c r="G128" s="40" t="n">
        <v>0.8026</v>
      </c>
      <c r="H128" s="40" t="n">
        <v>0.1974</v>
      </c>
      <c r="I128" s="41" t="n">
        <v>114</v>
      </c>
      <c r="J128" s="42" t="s">
        <v>31</v>
      </c>
      <c r="K128" s="43" t="s">
        <v>31</v>
      </c>
      <c r="L128" s="42" t="s">
        <v>32</v>
      </c>
      <c r="M128" s="27"/>
      <c r="N128" s="44"/>
      <c r="O128" s="42"/>
      <c r="P128" s="45"/>
    </row>
    <row r="129" customFormat="false" ht="14" hidden="false" customHeight="false" outlineLevel="0" collapsed="false">
      <c r="A129" s="35" t="s">
        <v>256</v>
      </c>
      <c r="B129" s="36" t="n">
        <v>11</v>
      </c>
      <c r="C129" s="37" t="n">
        <v>13</v>
      </c>
      <c r="D129" s="38" t="n">
        <v>67214834</v>
      </c>
      <c r="E129" s="22" t="s">
        <v>188</v>
      </c>
      <c r="F129" s="39" t="s">
        <v>20</v>
      </c>
      <c r="G129" s="40" t="n">
        <v>0.8026</v>
      </c>
      <c r="H129" s="40" t="n">
        <v>0.1974</v>
      </c>
      <c r="I129" s="41" t="n">
        <v>114</v>
      </c>
      <c r="J129" s="42" t="s">
        <v>31</v>
      </c>
      <c r="K129" s="43" t="s">
        <v>31</v>
      </c>
      <c r="L129" s="42" t="s">
        <v>32</v>
      </c>
      <c r="M129" s="27"/>
      <c r="N129" s="44"/>
      <c r="O129" s="42"/>
      <c r="P129" s="45"/>
    </row>
    <row r="130" customFormat="false" ht="14" hidden="false" customHeight="false" outlineLevel="0" collapsed="false">
      <c r="A130" s="35" t="s">
        <v>257</v>
      </c>
      <c r="B130" s="36" t="n">
        <v>11</v>
      </c>
      <c r="C130" s="37" t="n">
        <v>13</v>
      </c>
      <c r="D130" s="38" t="n">
        <v>67289917</v>
      </c>
      <c r="E130" s="22" t="s">
        <v>188</v>
      </c>
      <c r="F130" s="39" t="s">
        <v>20</v>
      </c>
      <c r="G130" s="40" t="n">
        <v>0.8026</v>
      </c>
      <c r="H130" s="40" t="n">
        <v>0.1974</v>
      </c>
      <c r="I130" s="41" t="n">
        <v>114</v>
      </c>
      <c r="J130" s="42" t="s">
        <v>258</v>
      </c>
      <c r="K130" s="43" t="s">
        <v>259</v>
      </c>
      <c r="L130" s="42" t="s">
        <v>24</v>
      </c>
      <c r="M130" s="27" t="s">
        <v>260</v>
      </c>
      <c r="N130" s="44"/>
      <c r="O130" s="42"/>
      <c r="P130" s="45" t="n">
        <v>379.5</v>
      </c>
    </row>
    <row r="131" customFormat="false" ht="14" hidden="false" customHeight="false" outlineLevel="0" collapsed="false">
      <c r="A131" s="35" t="s">
        <v>261</v>
      </c>
      <c r="B131" s="36" t="n">
        <v>11</v>
      </c>
      <c r="C131" s="37" t="n">
        <v>13</v>
      </c>
      <c r="D131" s="38" t="n">
        <v>67303732</v>
      </c>
      <c r="E131" s="22" t="s">
        <v>188</v>
      </c>
      <c r="F131" s="39" t="s">
        <v>20</v>
      </c>
      <c r="G131" s="40" t="n">
        <v>0.8026</v>
      </c>
      <c r="H131" s="40" t="n">
        <v>0.1974</v>
      </c>
      <c r="I131" s="41" t="n">
        <v>114</v>
      </c>
      <c r="J131" s="42" t="s">
        <v>258</v>
      </c>
      <c r="K131" s="43" t="s">
        <v>259</v>
      </c>
      <c r="L131" s="42" t="s">
        <v>24</v>
      </c>
      <c r="M131" s="27" t="s">
        <v>260</v>
      </c>
      <c r="N131" s="44"/>
      <c r="O131" s="42"/>
      <c r="P131" s="45" t="n">
        <v>379.5</v>
      </c>
    </row>
    <row r="132" customFormat="false" ht="14" hidden="false" customHeight="false" outlineLevel="0" collapsed="false">
      <c r="A132" s="35" t="s">
        <v>262</v>
      </c>
      <c r="B132" s="36" t="n">
        <v>11</v>
      </c>
      <c r="C132" s="37" t="n">
        <v>13</v>
      </c>
      <c r="D132" s="38" t="n">
        <v>67397487</v>
      </c>
      <c r="E132" s="22" t="s">
        <v>188</v>
      </c>
      <c r="F132" s="39" t="s">
        <v>20</v>
      </c>
      <c r="G132" s="40" t="n">
        <v>0.8026</v>
      </c>
      <c r="H132" s="40" t="n">
        <v>0.1974</v>
      </c>
      <c r="I132" s="41" t="n">
        <v>114</v>
      </c>
      <c r="J132" s="42" t="s">
        <v>31</v>
      </c>
      <c r="K132" s="43" t="s">
        <v>31</v>
      </c>
      <c r="L132" s="42" t="s">
        <v>32</v>
      </c>
      <c r="M132" s="27"/>
      <c r="N132" s="44"/>
      <c r="O132" s="42"/>
      <c r="P132" s="45"/>
    </row>
    <row r="133" customFormat="false" ht="14" hidden="false" customHeight="false" outlineLevel="0" collapsed="false">
      <c r="A133" s="35" t="s">
        <v>263</v>
      </c>
      <c r="B133" s="36" t="n">
        <v>11</v>
      </c>
      <c r="C133" s="37" t="n">
        <v>13</v>
      </c>
      <c r="D133" s="38" t="n">
        <v>67439574</v>
      </c>
      <c r="E133" s="22" t="s">
        <v>188</v>
      </c>
      <c r="F133" s="39" t="s">
        <v>20</v>
      </c>
      <c r="G133" s="40" t="n">
        <v>0.5219</v>
      </c>
      <c r="H133" s="40" t="n">
        <v>0.4781</v>
      </c>
      <c r="I133" s="41" t="n">
        <v>114</v>
      </c>
      <c r="J133" s="42" t="s">
        <v>31</v>
      </c>
      <c r="K133" s="43" t="s">
        <v>31</v>
      </c>
      <c r="L133" s="42" t="s">
        <v>32</v>
      </c>
      <c r="M133" s="27"/>
      <c r="N133" s="44"/>
      <c r="O133" s="42"/>
      <c r="P133" s="45"/>
    </row>
    <row r="134" customFormat="false" ht="14" hidden="false" customHeight="false" outlineLevel="0" collapsed="false">
      <c r="A134" s="35" t="s">
        <v>264</v>
      </c>
      <c r="B134" s="36" t="n">
        <v>11</v>
      </c>
      <c r="C134" s="37" t="n">
        <v>13</v>
      </c>
      <c r="D134" s="38" t="n">
        <v>67677342</v>
      </c>
      <c r="E134" s="22" t="s">
        <v>188</v>
      </c>
      <c r="F134" s="39" t="s">
        <v>20</v>
      </c>
      <c r="G134" s="40" t="n">
        <v>0.5088</v>
      </c>
      <c r="H134" s="40" t="n">
        <v>0.4912</v>
      </c>
      <c r="I134" s="41" t="n">
        <v>114</v>
      </c>
      <c r="J134" s="42" t="s">
        <v>31</v>
      </c>
      <c r="K134" s="43" t="s">
        <v>31</v>
      </c>
      <c r="L134" s="42" t="s">
        <v>32</v>
      </c>
      <c r="M134" s="27"/>
      <c r="N134" s="44"/>
      <c r="O134" s="42"/>
      <c r="P134" s="45"/>
    </row>
    <row r="135" customFormat="false" ht="14" hidden="false" customHeight="false" outlineLevel="0" collapsed="false">
      <c r="A135" s="35" t="s">
        <v>265</v>
      </c>
      <c r="B135" s="36" t="n">
        <v>11</v>
      </c>
      <c r="C135" s="37" t="n">
        <v>13</v>
      </c>
      <c r="D135" s="38" t="n">
        <v>67764217</v>
      </c>
      <c r="E135" s="22" t="s">
        <v>188</v>
      </c>
      <c r="F135" s="39" t="s">
        <v>20</v>
      </c>
      <c r="G135" s="40" t="n">
        <v>0.8026</v>
      </c>
      <c r="H135" s="40" t="n">
        <v>0.1974</v>
      </c>
      <c r="I135" s="41" t="n">
        <v>114</v>
      </c>
      <c r="J135" s="42" t="s">
        <v>31</v>
      </c>
      <c r="K135" s="43" t="s">
        <v>31</v>
      </c>
      <c r="L135" s="42" t="s">
        <v>32</v>
      </c>
      <c r="M135" s="27"/>
      <c r="N135" s="44"/>
      <c r="O135" s="42"/>
      <c r="P135" s="45"/>
    </row>
    <row r="136" customFormat="false" ht="14" hidden="false" customHeight="false" outlineLevel="0" collapsed="false">
      <c r="A136" s="35" t="s">
        <v>266</v>
      </c>
      <c r="B136" s="36" t="n">
        <v>11</v>
      </c>
      <c r="C136" s="37" t="n">
        <v>13</v>
      </c>
      <c r="D136" s="38" t="n">
        <v>67822598</v>
      </c>
      <c r="E136" s="22" t="s">
        <v>188</v>
      </c>
      <c r="F136" s="39" t="s">
        <v>20</v>
      </c>
      <c r="G136" s="40" t="n">
        <v>0.8026</v>
      </c>
      <c r="H136" s="40" t="n">
        <v>0.1974</v>
      </c>
      <c r="I136" s="41" t="n">
        <v>114</v>
      </c>
      <c r="J136" s="42" t="s">
        <v>31</v>
      </c>
      <c r="K136" s="43" t="s">
        <v>31</v>
      </c>
      <c r="L136" s="42" t="s">
        <v>32</v>
      </c>
      <c r="M136" s="27"/>
      <c r="N136" s="44"/>
      <c r="O136" s="42"/>
      <c r="P136" s="45"/>
    </row>
    <row r="137" customFormat="false" ht="14" hidden="false" customHeight="false" outlineLevel="0" collapsed="false">
      <c r="A137" s="35" t="s">
        <v>267</v>
      </c>
      <c r="B137" s="36" t="n">
        <v>11</v>
      </c>
      <c r="C137" s="37" t="n">
        <v>13</v>
      </c>
      <c r="D137" s="38" t="n">
        <v>67918828</v>
      </c>
      <c r="E137" s="22" t="s">
        <v>188</v>
      </c>
      <c r="F137" s="39" t="s">
        <v>20</v>
      </c>
      <c r="G137" s="40" t="n">
        <v>0.8026</v>
      </c>
      <c r="H137" s="40" t="n">
        <v>0.1974</v>
      </c>
      <c r="I137" s="41" t="n">
        <v>114</v>
      </c>
      <c r="J137" s="42" t="s">
        <v>268</v>
      </c>
      <c r="K137" s="43" t="s">
        <v>269</v>
      </c>
      <c r="L137" s="42" t="s">
        <v>24</v>
      </c>
      <c r="M137" s="27" t="s">
        <v>270</v>
      </c>
      <c r="N137" s="44"/>
      <c r="O137" s="42"/>
      <c r="P137" s="45" t="n">
        <v>891.666666666667</v>
      </c>
    </row>
    <row r="138" customFormat="false" ht="14" hidden="false" customHeight="false" outlineLevel="0" collapsed="false">
      <c r="A138" s="35" t="s">
        <v>271</v>
      </c>
      <c r="B138" s="36" t="n">
        <v>11</v>
      </c>
      <c r="C138" s="37" t="n">
        <v>13</v>
      </c>
      <c r="D138" s="38" t="n">
        <v>68100531</v>
      </c>
      <c r="E138" s="22" t="s">
        <v>188</v>
      </c>
      <c r="F138" s="39" t="s">
        <v>20</v>
      </c>
      <c r="G138" s="40" t="n">
        <v>0.8026</v>
      </c>
      <c r="H138" s="40" t="n">
        <v>0.1974</v>
      </c>
      <c r="I138" s="41" t="n">
        <v>114</v>
      </c>
      <c r="J138" s="42" t="s">
        <v>31</v>
      </c>
      <c r="K138" s="43" t="s">
        <v>31</v>
      </c>
      <c r="L138" s="42" t="s">
        <v>32</v>
      </c>
      <c r="M138" s="27"/>
      <c r="N138" s="44"/>
      <c r="O138" s="42"/>
      <c r="P138" s="45"/>
    </row>
    <row r="139" customFormat="false" ht="19" hidden="false" customHeight="false" outlineLevel="0" collapsed="false">
      <c r="A139" s="35" t="s">
        <v>272</v>
      </c>
      <c r="B139" s="36" t="n">
        <v>11</v>
      </c>
      <c r="C139" s="37" t="n">
        <v>13</v>
      </c>
      <c r="D139" s="38" t="n">
        <v>68151441</v>
      </c>
      <c r="E139" s="22" t="s">
        <v>188</v>
      </c>
      <c r="F139" s="39" t="s">
        <v>20</v>
      </c>
      <c r="G139" s="40" t="n">
        <v>0.8026</v>
      </c>
      <c r="H139" s="40" t="n">
        <v>0.1974</v>
      </c>
      <c r="I139" s="41" t="n">
        <v>114</v>
      </c>
      <c r="J139" s="42" t="s">
        <v>273</v>
      </c>
      <c r="K139" s="43" t="s">
        <v>274</v>
      </c>
      <c r="L139" s="42" t="s">
        <v>24</v>
      </c>
      <c r="M139" s="27" t="s">
        <v>275</v>
      </c>
      <c r="N139" s="44"/>
      <c r="O139" s="42"/>
      <c r="P139" s="45" t="n">
        <v>94.1666666666667</v>
      </c>
    </row>
    <row r="140" customFormat="false" ht="14" hidden="false" customHeight="false" outlineLevel="0" collapsed="false">
      <c r="A140" s="35" t="s">
        <v>276</v>
      </c>
      <c r="B140" s="36" t="n">
        <v>11</v>
      </c>
      <c r="C140" s="37" t="n">
        <v>13</v>
      </c>
      <c r="D140" s="38" t="n">
        <v>68207174</v>
      </c>
      <c r="E140" s="22" t="s">
        <v>188</v>
      </c>
      <c r="F140" s="39" t="s">
        <v>20</v>
      </c>
      <c r="G140" s="40" t="n">
        <v>0.8026</v>
      </c>
      <c r="H140" s="40" t="n">
        <v>0.1974</v>
      </c>
      <c r="I140" s="41" t="n">
        <v>114</v>
      </c>
      <c r="J140" s="42" t="s">
        <v>31</v>
      </c>
      <c r="K140" s="43" t="s">
        <v>31</v>
      </c>
      <c r="L140" s="42" t="s">
        <v>32</v>
      </c>
      <c r="M140" s="27"/>
      <c r="N140" s="44"/>
      <c r="O140" s="42"/>
      <c r="P140" s="45"/>
    </row>
    <row r="141" customFormat="false" ht="14" hidden="false" customHeight="false" outlineLevel="0" collapsed="false">
      <c r="A141" s="35" t="s">
        <v>277</v>
      </c>
      <c r="B141" s="36" t="n">
        <v>11</v>
      </c>
      <c r="C141" s="37" t="n">
        <v>13</v>
      </c>
      <c r="D141" s="38" t="n">
        <v>68279611</v>
      </c>
      <c r="E141" s="22" t="s">
        <v>188</v>
      </c>
      <c r="F141" s="39" t="s">
        <v>20</v>
      </c>
      <c r="G141" s="40" t="n">
        <v>0.5833</v>
      </c>
      <c r="H141" s="40" t="n">
        <v>0.4167</v>
      </c>
      <c r="I141" s="41" t="n">
        <v>114</v>
      </c>
      <c r="J141" s="42" t="s">
        <v>31</v>
      </c>
      <c r="K141" s="43" t="s">
        <v>31</v>
      </c>
      <c r="L141" s="42" t="s">
        <v>32</v>
      </c>
      <c r="M141" s="27"/>
      <c r="N141" s="44"/>
      <c r="O141" s="42"/>
      <c r="P141" s="45"/>
    </row>
    <row r="142" customFormat="false" ht="14" hidden="false" customHeight="false" outlineLevel="0" collapsed="false">
      <c r="A142" s="35" t="s">
        <v>278</v>
      </c>
      <c r="B142" s="36" t="n">
        <v>11</v>
      </c>
      <c r="C142" s="37" t="n">
        <v>13</v>
      </c>
      <c r="D142" s="38" t="n">
        <v>68402608</v>
      </c>
      <c r="E142" s="22" t="s">
        <v>188</v>
      </c>
      <c r="F142" s="39" t="s">
        <v>20</v>
      </c>
      <c r="G142" s="40" t="n">
        <v>0.5175</v>
      </c>
      <c r="H142" s="40" t="n">
        <v>0.4825</v>
      </c>
      <c r="I142" s="41" t="n">
        <v>114</v>
      </c>
      <c r="J142" s="42" t="s">
        <v>31</v>
      </c>
      <c r="K142" s="43" t="s">
        <v>31</v>
      </c>
      <c r="L142" s="42" t="s">
        <v>32</v>
      </c>
      <c r="M142" s="27"/>
      <c r="N142" s="44"/>
      <c r="O142" s="42"/>
      <c r="P142" s="45"/>
    </row>
    <row r="143" customFormat="false" ht="14" hidden="false" customHeight="false" outlineLevel="0" collapsed="false">
      <c r="A143" s="35" t="s">
        <v>279</v>
      </c>
      <c r="B143" s="36" t="n">
        <v>11</v>
      </c>
      <c r="C143" s="37" t="n">
        <v>13</v>
      </c>
      <c r="D143" s="38" t="n">
        <v>68529027</v>
      </c>
      <c r="E143" s="22" t="s">
        <v>188</v>
      </c>
      <c r="F143" s="39" t="s">
        <v>20</v>
      </c>
      <c r="G143" s="40" t="n">
        <v>0.5965</v>
      </c>
      <c r="H143" s="40" t="n">
        <v>0.4035</v>
      </c>
      <c r="I143" s="41" t="n">
        <v>114</v>
      </c>
      <c r="J143" s="42" t="s">
        <v>31</v>
      </c>
      <c r="K143" s="43" t="s">
        <v>31</v>
      </c>
      <c r="L143" s="42" t="s">
        <v>32</v>
      </c>
      <c r="M143" s="27"/>
      <c r="N143" s="44"/>
      <c r="O143" s="42"/>
      <c r="P143" s="45"/>
    </row>
    <row r="144" customFormat="false" ht="14" hidden="false" customHeight="false" outlineLevel="0" collapsed="false">
      <c r="A144" s="35" t="s">
        <v>280</v>
      </c>
      <c r="B144" s="36" t="n">
        <v>11</v>
      </c>
      <c r="C144" s="37" t="n">
        <v>13</v>
      </c>
      <c r="D144" s="38" t="n">
        <v>68552642</v>
      </c>
      <c r="E144" s="22" t="s">
        <v>188</v>
      </c>
      <c r="F144" s="39" t="s">
        <v>20</v>
      </c>
      <c r="G144" s="40" t="n">
        <v>0.5526</v>
      </c>
      <c r="H144" s="40" t="n">
        <v>0.4474</v>
      </c>
      <c r="I144" s="41" t="n">
        <v>114</v>
      </c>
      <c r="J144" s="42" t="s">
        <v>31</v>
      </c>
      <c r="K144" s="43" t="s">
        <v>31</v>
      </c>
      <c r="L144" s="42" t="s">
        <v>32</v>
      </c>
      <c r="M144" s="27"/>
      <c r="N144" s="44"/>
      <c r="O144" s="42"/>
      <c r="P144" s="45"/>
    </row>
    <row r="145" customFormat="false" ht="14" hidden="false" customHeight="false" outlineLevel="0" collapsed="false">
      <c r="A145" s="35" t="s">
        <v>281</v>
      </c>
      <c r="B145" s="36" t="n">
        <v>11</v>
      </c>
      <c r="C145" s="37" t="n">
        <v>13</v>
      </c>
      <c r="D145" s="38" t="n">
        <v>69671505</v>
      </c>
      <c r="E145" s="22" t="s">
        <v>188</v>
      </c>
      <c r="F145" s="39" t="s">
        <v>20</v>
      </c>
      <c r="G145" s="40" t="n">
        <v>0.5526</v>
      </c>
      <c r="H145" s="40" t="n">
        <v>0.4474</v>
      </c>
      <c r="I145" s="41" t="n">
        <v>114</v>
      </c>
      <c r="J145" s="42" t="s">
        <v>31</v>
      </c>
      <c r="K145" s="43" t="s">
        <v>31</v>
      </c>
      <c r="L145" s="42" t="s">
        <v>32</v>
      </c>
      <c r="M145" s="27"/>
      <c r="N145" s="44"/>
      <c r="O145" s="42"/>
      <c r="P145" s="45"/>
    </row>
    <row r="146" customFormat="false" ht="14" hidden="false" customHeight="false" outlineLevel="0" collapsed="false">
      <c r="A146" s="35" t="s">
        <v>282</v>
      </c>
      <c r="B146" s="36" t="n">
        <v>11</v>
      </c>
      <c r="C146" s="37" t="n">
        <v>13</v>
      </c>
      <c r="D146" s="38" t="n">
        <v>70349883</v>
      </c>
      <c r="E146" s="22" t="s">
        <v>188</v>
      </c>
      <c r="F146" s="39" t="s">
        <v>20</v>
      </c>
      <c r="G146" s="40" t="n">
        <v>0.5526</v>
      </c>
      <c r="H146" s="40" t="n">
        <v>0.4474</v>
      </c>
      <c r="I146" s="41" t="n">
        <v>114</v>
      </c>
      <c r="J146" s="42" t="s">
        <v>31</v>
      </c>
      <c r="K146" s="43" t="s">
        <v>31</v>
      </c>
      <c r="L146" s="42" t="s">
        <v>32</v>
      </c>
      <c r="M146" s="27"/>
      <c r="N146" s="44"/>
      <c r="O146" s="42"/>
      <c r="P146" s="45"/>
    </row>
    <row r="147" customFormat="false" ht="14" hidden="false" customHeight="false" outlineLevel="0" collapsed="false">
      <c r="A147" s="35" t="s">
        <v>283</v>
      </c>
      <c r="B147" s="36" t="n">
        <v>11</v>
      </c>
      <c r="C147" s="37" t="n">
        <v>13</v>
      </c>
      <c r="D147" s="38" t="n">
        <v>70563982</v>
      </c>
      <c r="E147" s="22" t="s">
        <v>188</v>
      </c>
      <c r="F147" s="39" t="s">
        <v>20</v>
      </c>
      <c r="G147" s="40" t="n">
        <v>0.6754</v>
      </c>
      <c r="H147" s="40" t="n">
        <v>0.3246</v>
      </c>
      <c r="I147" s="41" t="n">
        <v>114</v>
      </c>
      <c r="J147" s="42" t="s">
        <v>31</v>
      </c>
      <c r="K147" s="43" t="s">
        <v>31</v>
      </c>
      <c r="L147" s="42" t="s">
        <v>32</v>
      </c>
      <c r="M147" s="27"/>
      <c r="N147" s="44"/>
      <c r="O147" s="42"/>
      <c r="P147" s="45"/>
    </row>
    <row r="148" customFormat="false" ht="14" hidden="false" customHeight="false" outlineLevel="0" collapsed="false">
      <c r="A148" s="35" t="s">
        <v>284</v>
      </c>
      <c r="B148" s="36" t="n">
        <v>11</v>
      </c>
      <c r="C148" s="37" t="n">
        <v>13</v>
      </c>
      <c r="D148" s="38" t="n">
        <v>71601046</v>
      </c>
      <c r="E148" s="22" t="s">
        <v>188</v>
      </c>
      <c r="F148" s="39" t="s">
        <v>20</v>
      </c>
      <c r="G148" s="40" t="n">
        <v>0.5395</v>
      </c>
      <c r="H148" s="40" t="n">
        <v>0.4605</v>
      </c>
      <c r="I148" s="41" t="n">
        <v>114</v>
      </c>
      <c r="J148" s="42" t="s">
        <v>31</v>
      </c>
      <c r="K148" s="43" t="s">
        <v>31</v>
      </c>
      <c r="L148" s="42" t="s">
        <v>32</v>
      </c>
      <c r="M148" s="27"/>
      <c r="N148" s="44"/>
      <c r="O148" s="42"/>
      <c r="P148" s="45"/>
    </row>
    <row r="149" customFormat="false" ht="14" hidden="false" customHeight="false" outlineLevel="0" collapsed="false">
      <c r="A149" s="35" t="s">
        <v>285</v>
      </c>
      <c r="B149" s="36" t="n">
        <v>11</v>
      </c>
      <c r="C149" s="37" t="n">
        <v>13</v>
      </c>
      <c r="D149" s="38" t="n">
        <v>71634446</v>
      </c>
      <c r="E149" s="22" t="s">
        <v>188</v>
      </c>
      <c r="F149" s="39" t="s">
        <v>20</v>
      </c>
      <c r="G149" s="40" t="n">
        <v>0.5526</v>
      </c>
      <c r="H149" s="40" t="n">
        <v>0.4474</v>
      </c>
      <c r="I149" s="41" t="n">
        <v>114</v>
      </c>
      <c r="J149" s="42" t="s">
        <v>31</v>
      </c>
      <c r="K149" s="43" t="s">
        <v>31</v>
      </c>
      <c r="L149" s="42" t="s">
        <v>32</v>
      </c>
      <c r="M149" s="27"/>
      <c r="N149" s="44"/>
      <c r="O149" s="42"/>
      <c r="P149" s="45"/>
    </row>
    <row r="150" customFormat="false" ht="14" hidden="false" customHeight="false" outlineLevel="0" collapsed="false">
      <c r="A150" s="35" t="s">
        <v>286</v>
      </c>
      <c r="B150" s="36" t="n">
        <v>11</v>
      </c>
      <c r="C150" s="37" t="n">
        <v>13</v>
      </c>
      <c r="D150" s="38" t="n">
        <v>71661735</v>
      </c>
      <c r="E150" s="22" t="s">
        <v>188</v>
      </c>
      <c r="F150" s="39" t="s">
        <v>20</v>
      </c>
      <c r="G150" s="40" t="n">
        <v>0.6886</v>
      </c>
      <c r="H150" s="40" t="n">
        <v>0.3114</v>
      </c>
      <c r="I150" s="41" t="n">
        <v>114</v>
      </c>
      <c r="J150" s="42" t="s">
        <v>31</v>
      </c>
      <c r="K150" s="43" t="s">
        <v>31</v>
      </c>
      <c r="L150" s="42" t="s">
        <v>32</v>
      </c>
      <c r="M150" s="27"/>
      <c r="N150" s="44"/>
      <c r="O150" s="42"/>
      <c r="P150" s="45"/>
    </row>
    <row r="151" customFormat="false" ht="18" hidden="false" customHeight="false" outlineLevel="0" collapsed="false">
      <c r="A151" s="35" t="s">
        <v>287</v>
      </c>
      <c r="B151" s="36" t="n">
        <v>11</v>
      </c>
      <c r="C151" s="37" t="n">
        <v>13</v>
      </c>
      <c r="D151" s="38" t="n">
        <v>72217472</v>
      </c>
      <c r="E151" s="22" t="s">
        <v>188</v>
      </c>
      <c r="F151" s="39" t="s">
        <v>20</v>
      </c>
      <c r="G151" s="40" t="n">
        <v>0.5088</v>
      </c>
      <c r="H151" s="40" t="n">
        <v>0.4912</v>
      </c>
      <c r="I151" s="41" t="n">
        <v>114</v>
      </c>
      <c r="J151" s="42" t="s">
        <v>288</v>
      </c>
      <c r="K151" s="43" t="s">
        <v>289</v>
      </c>
      <c r="L151" s="42" t="s">
        <v>24</v>
      </c>
      <c r="M151" s="27" t="s">
        <v>290</v>
      </c>
      <c r="N151" s="44"/>
      <c r="O151" s="42"/>
      <c r="P151" s="45" t="n">
        <v>6985.16666666667</v>
      </c>
    </row>
    <row r="152" customFormat="false" ht="18" hidden="false" customHeight="false" outlineLevel="0" collapsed="false">
      <c r="A152" s="35" t="s">
        <v>291</v>
      </c>
      <c r="B152" s="36" t="n">
        <v>11</v>
      </c>
      <c r="C152" s="37" t="n">
        <v>13</v>
      </c>
      <c r="D152" s="38" t="n">
        <v>72277882</v>
      </c>
      <c r="E152" s="22" t="s">
        <v>188</v>
      </c>
      <c r="F152" s="39" t="s">
        <v>20</v>
      </c>
      <c r="G152" s="40" t="n">
        <v>0.5088</v>
      </c>
      <c r="H152" s="40" t="n">
        <v>0.4912</v>
      </c>
      <c r="I152" s="41" t="n">
        <v>114</v>
      </c>
      <c r="J152" s="42" t="s">
        <v>288</v>
      </c>
      <c r="K152" s="43" t="s">
        <v>289</v>
      </c>
      <c r="L152" s="42" t="s">
        <v>41</v>
      </c>
      <c r="M152" s="27" t="s">
        <v>290</v>
      </c>
      <c r="N152" s="44"/>
      <c r="O152" s="42"/>
      <c r="P152" s="45" t="n">
        <v>6985.16666666667</v>
      </c>
    </row>
    <row r="153" customFormat="false" ht="19" hidden="false" customHeight="false" outlineLevel="0" collapsed="false">
      <c r="A153" s="35" t="s">
        <v>292</v>
      </c>
      <c r="B153" s="36" t="n">
        <v>11</v>
      </c>
      <c r="C153" s="37" t="n">
        <v>13</v>
      </c>
      <c r="D153" s="38" t="n">
        <v>72320984</v>
      </c>
      <c r="E153" s="22" t="s">
        <v>188</v>
      </c>
      <c r="F153" s="39" t="s">
        <v>20</v>
      </c>
      <c r="G153" s="40" t="n">
        <v>0.5088</v>
      </c>
      <c r="H153" s="40" t="n">
        <v>0.4912</v>
      </c>
      <c r="I153" s="41" t="n">
        <v>114</v>
      </c>
      <c r="J153" s="42" t="s">
        <v>293</v>
      </c>
      <c r="K153" s="43" t="s">
        <v>294</v>
      </c>
      <c r="L153" s="42" t="s">
        <v>63</v>
      </c>
      <c r="M153" s="27"/>
      <c r="N153" s="44"/>
      <c r="O153" s="42"/>
      <c r="P153" s="45" t="n">
        <v>11.75</v>
      </c>
    </row>
    <row r="154" customFormat="false" ht="14" hidden="false" customHeight="false" outlineLevel="0" collapsed="false">
      <c r="A154" s="35" t="s">
        <v>295</v>
      </c>
      <c r="B154" s="36" t="n">
        <v>11</v>
      </c>
      <c r="C154" s="37" t="n">
        <v>13</v>
      </c>
      <c r="D154" s="38" t="n">
        <v>72517319</v>
      </c>
      <c r="E154" s="22" t="s">
        <v>188</v>
      </c>
      <c r="F154" s="39" t="s">
        <v>20</v>
      </c>
      <c r="G154" s="40" t="n">
        <v>0.5833</v>
      </c>
      <c r="H154" s="40" t="n">
        <v>0.4167</v>
      </c>
      <c r="I154" s="41" t="n">
        <v>114</v>
      </c>
      <c r="J154" s="42" t="s">
        <v>31</v>
      </c>
      <c r="K154" s="43" t="s">
        <v>31</v>
      </c>
      <c r="L154" s="42" t="s">
        <v>32</v>
      </c>
      <c r="M154" s="27"/>
      <c r="N154" s="44"/>
      <c r="O154" s="42"/>
      <c r="P154" s="45"/>
    </row>
    <row r="155" customFormat="false" ht="14" hidden="false" customHeight="false" outlineLevel="0" collapsed="false">
      <c r="A155" s="35" t="s">
        <v>296</v>
      </c>
      <c r="B155" s="36" t="n">
        <v>11</v>
      </c>
      <c r="C155" s="37" t="n">
        <v>13</v>
      </c>
      <c r="D155" s="38" t="n">
        <v>72572816</v>
      </c>
      <c r="E155" s="22" t="s">
        <v>188</v>
      </c>
      <c r="F155" s="39" t="s">
        <v>20</v>
      </c>
      <c r="G155" s="40" t="n">
        <v>0.5833</v>
      </c>
      <c r="H155" s="40" t="n">
        <v>0.4167</v>
      </c>
      <c r="I155" s="41" t="n">
        <v>114</v>
      </c>
      <c r="J155" s="42" t="s">
        <v>31</v>
      </c>
      <c r="K155" s="43" t="s">
        <v>31</v>
      </c>
      <c r="L155" s="42" t="s">
        <v>32</v>
      </c>
      <c r="M155" s="27"/>
      <c r="N155" s="44"/>
      <c r="O155" s="42"/>
      <c r="P155" s="45"/>
    </row>
    <row r="156" customFormat="false" ht="14" hidden="false" customHeight="false" outlineLevel="0" collapsed="false">
      <c r="A156" s="35" t="s">
        <v>297</v>
      </c>
      <c r="B156" s="36" t="n">
        <v>11</v>
      </c>
      <c r="C156" s="37" t="n">
        <v>13</v>
      </c>
      <c r="D156" s="38" t="n">
        <v>72574306</v>
      </c>
      <c r="E156" s="22" t="s">
        <v>188</v>
      </c>
      <c r="F156" s="39" t="s">
        <v>20</v>
      </c>
      <c r="G156" s="40" t="n">
        <v>0.5219</v>
      </c>
      <c r="H156" s="40" t="n">
        <v>0.4781</v>
      </c>
      <c r="I156" s="41" t="n">
        <v>114</v>
      </c>
      <c r="J156" s="42" t="s">
        <v>31</v>
      </c>
      <c r="K156" s="43" t="s">
        <v>31</v>
      </c>
      <c r="L156" s="42" t="s">
        <v>32</v>
      </c>
      <c r="M156" s="27"/>
      <c r="N156" s="44"/>
      <c r="O156" s="42"/>
      <c r="P156" s="45"/>
    </row>
    <row r="157" customFormat="false" ht="18" hidden="false" customHeight="false" outlineLevel="0" collapsed="false">
      <c r="A157" s="35" t="s">
        <v>298</v>
      </c>
      <c r="B157" s="36" t="n">
        <v>11</v>
      </c>
      <c r="C157" s="37" t="n">
        <v>13</v>
      </c>
      <c r="D157" s="38" t="n">
        <v>72895609</v>
      </c>
      <c r="E157" s="22" t="s">
        <v>188</v>
      </c>
      <c r="F157" s="39" t="s">
        <v>20</v>
      </c>
      <c r="G157" s="40" t="n">
        <v>0.5219</v>
      </c>
      <c r="H157" s="40" t="n">
        <v>0.4781</v>
      </c>
      <c r="I157" s="41" t="n">
        <v>114</v>
      </c>
      <c r="J157" s="42" t="s">
        <v>299</v>
      </c>
      <c r="K157" s="43" t="s">
        <v>300</v>
      </c>
      <c r="L157" s="42" t="s">
        <v>24</v>
      </c>
      <c r="M157" s="27" t="s">
        <v>301</v>
      </c>
      <c r="N157" s="44"/>
      <c r="O157" s="42"/>
      <c r="P157" s="45" t="n">
        <v>2713.75</v>
      </c>
    </row>
    <row r="158" customFormat="false" ht="14" hidden="false" customHeight="false" outlineLevel="0" collapsed="false">
      <c r="A158" s="35" t="s">
        <v>302</v>
      </c>
      <c r="B158" s="36" t="n">
        <v>11</v>
      </c>
      <c r="C158" s="37" t="n">
        <v>13</v>
      </c>
      <c r="D158" s="38" t="n">
        <v>72975884</v>
      </c>
      <c r="E158" s="22" t="s">
        <v>188</v>
      </c>
      <c r="F158" s="39" t="s">
        <v>20</v>
      </c>
      <c r="G158" s="40" t="n">
        <v>0.5219</v>
      </c>
      <c r="H158" s="40" t="n">
        <v>0.4781</v>
      </c>
      <c r="I158" s="41" t="n">
        <v>114</v>
      </c>
      <c r="J158" s="42" t="s">
        <v>303</v>
      </c>
      <c r="K158" s="43" t="s">
        <v>304</v>
      </c>
      <c r="L158" s="42" t="s">
        <v>24</v>
      </c>
      <c r="M158" s="27" t="s">
        <v>305</v>
      </c>
      <c r="N158" s="44" t="n">
        <v>1</v>
      </c>
      <c r="O158" s="42" t="s">
        <v>75</v>
      </c>
      <c r="P158" s="45" t="n">
        <v>0</v>
      </c>
    </row>
    <row r="159" customFormat="false" ht="18" hidden="false" customHeight="false" outlineLevel="0" collapsed="false">
      <c r="A159" s="35" t="s">
        <v>306</v>
      </c>
      <c r="B159" s="36" t="n">
        <v>11</v>
      </c>
      <c r="C159" s="37" t="n">
        <v>13</v>
      </c>
      <c r="D159" s="38" t="n">
        <v>73058596</v>
      </c>
      <c r="E159" s="22" t="s">
        <v>188</v>
      </c>
      <c r="F159" s="39" t="s">
        <v>20</v>
      </c>
      <c r="G159" s="40" t="n">
        <v>0.6579</v>
      </c>
      <c r="H159" s="40" t="n">
        <v>0.3421</v>
      </c>
      <c r="I159" s="41" t="n">
        <v>114</v>
      </c>
      <c r="J159" s="42" t="s">
        <v>307</v>
      </c>
      <c r="K159" s="43" t="s">
        <v>308</v>
      </c>
      <c r="L159" s="42" t="s">
        <v>24</v>
      </c>
      <c r="M159" s="27" t="s">
        <v>309</v>
      </c>
      <c r="N159" s="44"/>
      <c r="O159" s="42"/>
      <c r="P159" s="45" t="n">
        <v>1671.16666666667</v>
      </c>
    </row>
    <row r="160" customFormat="false" ht="18" hidden="false" customHeight="false" outlineLevel="0" collapsed="false">
      <c r="A160" s="35" t="s">
        <v>310</v>
      </c>
      <c r="B160" s="36" t="n">
        <v>11</v>
      </c>
      <c r="C160" s="37" t="n">
        <v>13</v>
      </c>
      <c r="D160" s="38" t="n">
        <v>73107395</v>
      </c>
      <c r="E160" s="22" t="s">
        <v>188</v>
      </c>
      <c r="F160" s="39" t="s">
        <v>20</v>
      </c>
      <c r="G160" s="40" t="n">
        <v>0.6579</v>
      </c>
      <c r="H160" s="40" t="n">
        <v>0.3421</v>
      </c>
      <c r="I160" s="41" t="n">
        <v>114</v>
      </c>
      <c r="J160" s="42" t="s">
        <v>311</v>
      </c>
      <c r="K160" s="43" t="s">
        <v>312</v>
      </c>
      <c r="L160" s="42" t="s">
        <v>24</v>
      </c>
      <c r="M160" s="27" t="s">
        <v>313</v>
      </c>
      <c r="N160" s="44"/>
      <c r="O160" s="42"/>
      <c r="P160" s="45" t="n">
        <v>36.1666666666667</v>
      </c>
    </row>
    <row r="161" customFormat="false" ht="36" hidden="false" customHeight="false" outlineLevel="0" collapsed="false">
      <c r="A161" s="35" t="s">
        <v>314</v>
      </c>
      <c r="B161" s="36" t="n">
        <v>11</v>
      </c>
      <c r="C161" s="37" t="n">
        <v>13</v>
      </c>
      <c r="D161" s="38" t="n">
        <v>73121216</v>
      </c>
      <c r="E161" s="22" t="s">
        <v>188</v>
      </c>
      <c r="F161" s="39" t="s">
        <v>20</v>
      </c>
      <c r="G161" s="40" t="n">
        <v>0.6579</v>
      </c>
      <c r="H161" s="40" t="n">
        <v>0.3421</v>
      </c>
      <c r="I161" s="41" t="n">
        <v>114</v>
      </c>
      <c r="J161" s="42" t="s">
        <v>315</v>
      </c>
      <c r="K161" s="43" t="s">
        <v>316</v>
      </c>
      <c r="L161" s="42" t="s">
        <v>24</v>
      </c>
      <c r="M161" s="27" t="s">
        <v>317</v>
      </c>
      <c r="N161" s="44" t="n">
        <v>1</v>
      </c>
      <c r="O161" s="42" t="s">
        <v>75</v>
      </c>
      <c r="P161" s="45" t="n">
        <v>687.166666666667</v>
      </c>
    </row>
    <row r="162" customFormat="false" ht="14" hidden="false" customHeight="false" outlineLevel="0" collapsed="false">
      <c r="A162" s="35" t="s">
        <v>318</v>
      </c>
      <c r="B162" s="36" t="n">
        <v>11</v>
      </c>
      <c r="C162" s="37" t="n">
        <v>13</v>
      </c>
      <c r="D162" s="38" t="n">
        <v>73139546</v>
      </c>
      <c r="E162" s="22" t="s">
        <v>188</v>
      </c>
      <c r="F162" s="39" t="s">
        <v>20</v>
      </c>
      <c r="G162" s="40" t="n">
        <v>0.6579</v>
      </c>
      <c r="H162" s="40" t="n">
        <v>0.3421</v>
      </c>
      <c r="I162" s="41" t="n">
        <v>114</v>
      </c>
      <c r="J162" s="42"/>
      <c r="K162" s="43"/>
      <c r="L162" s="42"/>
      <c r="M162" s="27"/>
      <c r="N162" s="44"/>
      <c r="O162" s="42"/>
      <c r="P162" s="45"/>
    </row>
    <row r="163" customFormat="false" ht="18" hidden="false" customHeight="false" outlineLevel="0" collapsed="false">
      <c r="A163" s="35" t="s">
        <v>319</v>
      </c>
      <c r="B163" s="36" t="n">
        <v>11</v>
      </c>
      <c r="C163" s="37" t="n">
        <v>13</v>
      </c>
      <c r="D163" s="38" t="n">
        <v>73179575</v>
      </c>
      <c r="E163" s="22" t="s">
        <v>188</v>
      </c>
      <c r="F163" s="39" t="s">
        <v>20</v>
      </c>
      <c r="G163" s="40" t="n">
        <v>0.6579</v>
      </c>
      <c r="H163" s="40" t="n">
        <v>0.3421</v>
      </c>
      <c r="I163" s="41" t="n">
        <v>114</v>
      </c>
      <c r="J163" s="42" t="s">
        <v>320</v>
      </c>
      <c r="K163" s="43" t="s">
        <v>321</v>
      </c>
      <c r="L163" s="42" t="s">
        <v>24</v>
      </c>
      <c r="M163" s="27" t="s">
        <v>322</v>
      </c>
      <c r="N163" s="44"/>
      <c r="O163" s="42"/>
      <c r="P163" s="45" t="n">
        <v>320.166666666667</v>
      </c>
    </row>
    <row r="164" customFormat="false" ht="27" hidden="false" customHeight="false" outlineLevel="0" collapsed="false">
      <c r="A164" s="35" t="s">
        <v>323</v>
      </c>
      <c r="B164" s="36" t="n">
        <v>11</v>
      </c>
      <c r="C164" s="37" t="n">
        <v>13</v>
      </c>
      <c r="D164" s="38" t="n">
        <v>73342777</v>
      </c>
      <c r="E164" s="22" t="s">
        <v>188</v>
      </c>
      <c r="F164" s="39" t="s">
        <v>20</v>
      </c>
      <c r="G164" s="40" t="n">
        <v>0.6579</v>
      </c>
      <c r="H164" s="40" t="n">
        <v>0.3421</v>
      </c>
      <c r="I164" s="41" t="n">
        <v>114</v>
      </c>
      <c r="J164" s="42" t="s">
        <v>324</v>
      </c>
      <c r="K164" s="43" t="s">
        <v>325</v>
      </c>
      <c r="L164" s="42" t="s">
        <v>24</v>
      </c>
      <c r="M164" s="27" t="s">
        <v>326</v>
      </c>
      <c r="N164" s="44"/>
      <c r="O164" s="42"/>
      <c r="P164" s="45" t="n">
        <v>71.4166666666667</v>
      </c>
    </row>
    <row r="165" customFormat="false" ht="19" hidden="false" customHeight="false" outlineLevel="0" collapsed="false">
      <c r="A165" s="35" t="s">
        <v>327</v>
      </c>
      <c r="B165" s="36" t="n">
        <v>11</v>
      </c>
      <c r="C165" s="37" t="n">
        <v>13</v>
      </c>
      <c r="D165" s="38" t="n">
        <v>73529988</v>
      </c>
      <c r="E165" s="22" t="s">
        <v>188</v>
      </c>
      <c r="F165" s="39" t="s">
        <v>20</v>
      </c>
      <c r="G165" s="40" t="n">
        <v>0.6579</v>
      </c>
      <c r="H165" s="40" t="n">
        <v>0.3421</v>
      </c>
      <c r="I165" s="41" t="n">
        <v>114</v>
      </c>
      <c r="J165" s="42" t="s">
        <v>31</v>
      </c>
      <c r="K165" s="43" t="s">
        <v>328</v>
      </c>
      <c r="L165" s="42" t="s">
        <v>46</v>
      </c>
      <c r="M165" s="27"/>
      <c r="N165" s="44"/>
      <c r="O165" s="42"/>
      <c r="P165" s="45" t="n">
        <v>24.75</v>
      </c>
    </row>
    <row r="166" customFormat="false" ht="18" hidden="false" customHeight="false" outlineLevel="0" collapsed="false">
      <c r="A166" s="35" t="s">
        <v>329</v>
      </c>
      <c r="B166" s="36" t="n">
        <v>11</v>
      </c>
      <c r="C166" s="37" t="n">
        <v>13</v>
      </c>
      <c r="D166" s="38" t="n">
        <v>73562335</v>
      </c>
      <c r="E166" s="22" t="s">
        <v>188</v>
      </c>
      <c r="F166" s="39" t="s">
        <v>20</v>
      </c>
      <c r="G166" s="40" t="n">
        <v>0.6579</v>
      </c>
      <c r="H166" s="40" t="n">
        <v>0.3421</v>
      </c>
      <c r="I166" s="41" t="n">
        <v>114</v>
      </c>
      <c r="J166" s="42" t="s">
        <v>330</v>
      </c>
      <c r="K166" s="43" t="s">
        <v>331</v>
      </c>
      <c r="L166" s="42" t="s">
        <v>181</v>
      </c>
      <c r="M166" s="27" t="s">
        <v>332</v>
      </c>
      <c r="N166" s="44"/>
      <c r="O166" s="42"/>
      <c r="P166" s="45" t="n">
        <v>614.75</v>
      </c>
    </row>
    <row r="167" customFormat="false" ht="27" hidden="false" customHeight="false" outlineLevel="0" collapsed="false">
      <c r="A167" s="35" t="s">
        <v>333</v>
      </c>
      <c r="B167" s="36" t="n">
        <v>11</v>
      </c>
      <c r="C167" s="37" t="n">
        <v>13</v>
      </c>
      <c r="D167" s="38" t="n">
        <v>73609814</v>
      </c>
      <c r="E167" s="22" t="s">
        <v>188</v>
      </c>
      <c r="F167" s="39" t="s">
        <v>20</v>
      </c>
      <c r="G167" s="40" t="n">
        <v>0.693</v>
      </c>
      <c r="H167" s="40" t="n">
        <v>0.307</v>
      </c>
      <c r="I167" s="41" t="n">
        <v>114</v>
      </c>
      <c r="J167" s="42" t="s">
        <v>334</v>
      </c>
      <c r="K167" s="43" t="s">
        <v>335</v>
      </c>
      <c r="L167" s="42" t="s">
        <v>24</v>
      </c>
      <c r="M167" s="27" t="s">
        <v>336</v>
      </c>
      <c r="N167" s="44"/>
      <c r="O167" s="42"/>
      <c r="P167" s="45" t="n">
        <v>822.333333333333</v>
      </c>
    </row>
    <row r="168" customFormat="false" ht="14" hidden="false" customHeight="false" outlineLevel="0" collapsed="false">
      <c r="A168" s="35" t="s">
        <v>337</v>
      </c>
      <c r="B168" s="36" t="n">
        <v>11</v>
      </c>
      <c r="C168" s="37" t="n">
        <v>13</v>
      </c>
      <c r="D168" s="38" t="n">
        <v>73749480</v>
      </c>
      <c r="E168" s="22" t="s">
        <v>188</v>
      </c>
      <c r="F168" s="39" t="s">
        <v>20</v>
      </c>
      <c r="G168" s="40" t="n">
        <v>0.6798</v>
      </c>
      <c r="H168" s="40" t="n">
        <v>0.3202</v>
      </c>
      <c r="I168" s="41" t="n">
        <v>114</v>
      </c>
      <c r="J168" s="42" t="s">
        <v>31</v>
      </c>
      <c r="K168" s="43" t="s">
        <v>31</v>
      </c>
      <c r="L168" s="42" t="s">
        <v>32</v>
      </c>
      <c r="M168" s="27"/>
      <c r="N168" s="44"/>
      <c r="O168" s="42"/>
      <c r="P168" s="45"/>
    </row>
    <row r="169" customFormat="false" ht="14" hidden="false" customHeight="false" outlineLevel="0" collapsed="false">
      <c r="A169" s="35" t="s">
        <v>338</v>
      </c>
      <c r="B169" s="36" t="n">
        <v>11</v>
      </c>
      <c r="C169" s="37" t="n">
        <v>13</v>
      </c>
      <c r="D169" s="38" t="n">
        <v>73807719</v>
      </c>
      <c r="E169" s="22" t="s">
        <v>188</v>
      </c>
      <c r="F169" s="39" t="s">
        <v>20</v>
      </c>
      <c r="G169" s="40" t="n">
        <v>0.6798</v>
      </c>
      <c r="H169" s="40" t="n">
        <v>0.3202</v>
      </c>
      <c r="I169" s="41" t="n">
        <v>114</v>
      </c>
      <c r="J169" s="42" t="s">
        <v>31</v>
      </c>
      <c r="K169" s="43" t="s">
        <v>31</v>
      </c>
      <c r="L169" s="42" t="s">
        <v>32</v>
      </c>
      <c r="M169" s="27"/>
      <c r="N169" s="44"/>
      <c r="O169" s="42"/>
      <c r="P169" s="45"/>
    </row>
    <row r="170" customFormat="false" ht="14" hidden="false" customHeight="false" outlineLevel="0" collapsed="false">
      <c r="A170" s="35" t="s">
        <v>339</v>
      </c>
      <c r="B170" s="36" t="n">
        <v>11</v>
      </c>
      <c r="C170" s="37" t="n">
        <v>13</v>
      </c>
      <c r="D170" s="38" t="n">
        <v>73955342</v>
      </c>
      <c r="E170" s="22" t="s">
        <v>188</v>
      </c>
      <c r="F170" s="39" t="s">
        <v>20</v>
      </c>
      <c r="G170" s="40" t="n">
        <v>0.6798</v>
      </c>
      <c r="H170" s="40" t="n">
        <v>0.3202</v>
      </c>
      <c r="I170" s="41" t="n">
        <v>114</v>
      </c>
      <c r="J170" s="42" t="s">
        <v>31</v>
      </c>
      <c r="K170" s="43" t="s">
        <v>31</v>
      </c>
      <c r="L170" s="42" t="s">
        <v>32</v>
      </c>
      <c r="M170" s="27"/>
      <c r="N170" s="44"/>
      <c r="O170" s="42"/>
      <c r="P170" s="45"/>
    </row>
    <row r="171" customFormat="false" ht="14" hidden="false" customHeight="false" outlineLevel="0" collapsed="false">
      <c r="A171" s="35" t="s">
        <v>340</v>
      </c>
      <c r="B171" s="36" t="n">
        <v>11</v>
      </c>
      <c r="C171" s="37" t="n">
        <v>13</v>
      </c>
      <c r="D171" s="38" t="n">
        <v>73959641</v>
      </c>
      <c r="E171" s="22" t="s">
        <v>188</v>
      </c>
      <c r="F171" s="39" t="s">
        <v>20</v>
      </c>
      <c r="G171" s="40" t="n">
        <v>0.693</v>
      </c>
      <c r="H171" s="40" t="n">
        <v>0.307</v>
      </c>
      <c r="I171" s="41" t="n">
        <v>114</v>
      </c>
      <c r="J171" s="42" t="s">
        <v>31</v>
      </c>
      <c r="K171" s="43" t="s">
        <v>31</v>
      </c>
      <c r="L171" s="42" t="s">
        <v>32</v>
      </c>
      <c r="M171" s="27"/>
      <c r="N171" s="44"/>
      <c r="O171" s="42"/>
      <c r="P171" s="45"/>
    </row>
    <row r="172" customFormat="false" ht="14" hidden="false" customHeight="false" outlineLevel="0" collapsed="false">
      <c r="A172" s="35" t="s">
        <v>341</v>
      </c>
      <c r="B172" s="36" t="n">
        <v>11</v>
      </c>
      <c r="C172" s="37" t="n">
        <v>13</v>
      </c>
      <c r="D172" s="38" t="n">
        <v>74216361</v>
      </c>
      <c r="E172" s="22" t="s">
        <v>188</v>
      </c>
      <c r="F172" s="39" t="s">
        <v>20</v>
      </c>
      <c r="G172" s="40" t="n">
        <v>0.6798</v>
      </c>
      <c r="H172" s="40" t="n">
        <v>0.3202</v>
      </c>
      <c r="I172" s="41" t="n">
        <v>114</v>
      </c>
      <c r="J172" s="42" t="s">
        <v>31</v>
      </c>
      <c r="K172" s="43" t="s">
        <v>31</v>
      </c>
      <c r="L172" s="42" t="s">
        <v>32</v>
      </c>
      <c r="M172" s="27"/>
      <c r="N172" s="44"/>
      <c r="O172" s="42"/>
      <c r="P172" s="45"/>
    </row>
    <row r="173" customFormat="false" ht="14" hidden="false" customHeight="false" outlineLevel="0" collapsed="false">
      <c r="A173" s="35" t="s">
        <v>342</v>
      </c>
      <c r="B173" s="36" t="n">
        <v>11</v>
      </c>
      <c r="C173" s="37" t="n">
        <v>13</v>
      </c>
      <c r="D173" s="38" t="n">
        <v>74223192</v>
      </c>
      <c r="E173" s="22" t="s">
        <v>188</v>
      </c>
      <c r="F173" s="39" t="s">
        <v>20</v>
      </c>
      <c r="G173" s="40" t="n">
        <v>0.6798</v>
      </c>
      <c r="H173" s="40" t="n">
        <v>0.3202</v>
      </c>
      <c r="I173" s="41" t="n">
        <v>114</v>
      </c>
      <c r="J173" s="42" t="s">
        <v>31</v>
      </c>
      <c r="K173" s="43" t="s">
        <v>31</v>
      </c>
      <c r="L173" s="42" t="s">
        <v>32</v>
      </c>
      <c r="M173" s="27"/>
      <c r="N173" s="44"/>
      <c r="O173" s="42"/>
      <c r="P173" s="45"/>
    </row>
    <row r="174" customFormat="false" ht="14" hidden="false" customHeight="false" outlineLevel="0" collapsed="false">
      <c r="A174" s="35" t="s">
        <v>343</v>
      </c>
      <c r="B174" s="36" t="n">
        <v>11</v>
      </c>
      <c r="C174" s="37" t="n">
        <v>13</v>
      </c>
      <c r="D174" s="38" t="n">
        <v>74237321</v>
      </c>
      <c r="E174" s="22" t="s">
        <v>188</v>
      </c>
      <c r="F174" s="39" t="s">
        <v>20</v>
      </c>
      <c r="G174" s="40" t="n">
        <v>0.6798</v>
      </c>
      <c r="H174" s="40" t="n">
        <v>0.3202</v>
      </c>
      <c r="I174" s="41" t="n">
        <v>114</v>
      </c>
      <c r="J174" s="42" t="s">
        <v>31</v>
      </c>
      <c r="K174" s="43" t="s">
        <v>31</v>
      </c>
      <c r="L174" s="42" t="s">
        <v>32</v>
      </c>
      <c r="M174" s="27"/>
      <c r="N174" s="44"/>
      <c r="O174" s="42"/>
      <c r="P174" s="45"/>
    </row>
    <row r="175" customFormat="false" ht="14" hidden="false" customHeight="false" outlineLevel="0" collapsed="false">
      <c r="A175" s="35" t="s">
        <v>344</v>
      </c>
      <c r="B175" s="36" t="n">
        <v>11</v>
      </c>
      <c r="C175" s="37" t="n">
        <v>13</v>
      </c>
      <c r="D175" s="38" t="n">
        <v>74352053</v>
      </c>
      <c r="E175" s="22" t="s">
        <v>188</v>
      </c>
      <c r="F175" s="39" t="s">
        <v>20</v>
      </c>
      <c r="G175" s="40" t="n">
        <v>0.6798</v>
      </c>
      <c r="H175" s="40" t="n">
        <v>0.3202</v>
      </c>
      <c r="I175" s="41" t="n">
        <v>114</v>
      </c>
      <c r="J175" s="42" t="s">
        <v>31</v>
      </c>
      <c r="K175" s="43" t="s">
        <v>31</v>
      </c>
      <c r="L175" s="42" t="s">
        <v>32</v>
      </c>
      <c r="M175" s="27"/>
      <c r="N175" s="44"/>
      <c r="O175" s="42"/>
      <c r="P175" s="45"/>
    </row>
    <row r="176" customFormat="false" ht="14" hidden="false" customHeight="false" outlineLevel="0" collapsed="false">
      <c r="A176" s="35" t="s">
        <v>345</v>
      </c>
      <c r="B176" s="36" t="n">
        <v>11</v>
      </c>
      <c r="C176" s="37" t="n">
        <v>13</v>
      </c>
      <c r="D176" s="38" t="n">
        <v>74364519</v>
      </c>
      <c r="E176" s="22" t="s">
        <v>188</v>
      </c>
      <c r="F176" s="39" t="s">
        <v>20</v>
      </c>
      <c r="G176" s="40" t="n">
        <v>0.6798</v>
      </c>
      <c r="H176" s="40" t="n">
        <v>0.3202</v>
      </c>
      <c r="I176" s="41" t="n">
        <v>114</v>
      </c>
      <c r="J176" s="42" t="s">
        <v>31</v>
      </c>
      <c r="K176" s="43" t="s">
        <v>31</v>
      </c>
      <c r="L176" s="42" t="s">
        <v>32</v>
      </c>
      <c r="M176" s="27"/>
      <c r="N176" s="44"/>
      <c r="O176" s="42"/>
      <c r="P176" s="45"/>
    </row>
    <row r="177" customFormat="false" ht="14" hidden="false" customHeight="false" outlineLevel="0" collapsed="false">
      <c r="A177" s="35" t="s">
        <v>346</v>
      </c>
      <c r="B177" s="36" t="n">
        <v>11</v>
      </c>
      <c r="C177" s="37" t="n">
        <v>13</v>
      </c>
      <c r="D177" s="38" t="n">
        <v>74382805</v>
      </c>
      <c r="E177" s="22" t="s">
        <v>188</v>
      </c>
      <c r="F177" s="39" t="s">
        <v>20</v>
      </c>
      <c r="G177" s="40" t="n">
        <v>0.6798</v>
      </c>
      <c r="H177" s="40" t="n">
        <v>0.3202</v>
      </c>
      <c r="I177" s="41" t="n">
        <v>114</v>
      </c>
      <c r="J177" s="42" t="s">
        <v>31</v>
      </c>
      <c r="K177" s="43" t="s">
        <v>31</v>
      </c>
      <c r="L177" s="42" t="s">
        <v>32</v>
      </c>
      <c r="M177" s="27"/>
      <c r="N177" s="44"/>
      <c r="O177" s="42"/>
      <c r="P177" s="45"/>
    </row>
    <row r="178" customFormat="false" ht="45" hidden="false" customHeight="false" outlineLevel="0" collapsed="false">
      <c r="A178" s="35" t="s">
        <v>347</v>
      </c>
      <c r="B178" s="36" t="n">
        <v>11</v>
      </c>
      <c r="C178" s="37" t="n">
        <v>13</v>
      </c>
      <c r="D178" s="38" t="n">
        <v>74464820</v>
      </c>
      <c r="E178" s="22" t="s">
        <v>188</v>
      </c>
      <c r="F178" s="39" t="s">
        <v>20</v>
      </c>
      <c r="G178" s="40" t="n">
        <v>0.6798</v>
      </c>
      <c r="H178" s="40" t="n">
        <v>0.3202</v>
      </c>
      <c r="I178" s="41" t="n">
        <v>114</v>
      </c>
      <c r="J178" s="42" t="s">
        <v>348</v>
      </c>
      <c r="K178" s="43" t="s">
        <v>349</v>
      </c>
      <c r="L178" s="42" t="s">
        <v>46</v>
      </c>
      <c r="M178" s="27" t="s">
        <v>350</v>
      </c>
      <c r="N178" s="44" t="n">
        <v>1</v>
      </c>
      <c r="O178" s="42" t="s">
        <v>75</v>
      </c>
      <c r="P178" s="45" t="n">
        <v>238.666666666667</v>
      </c>
    </row>
    <row r="179" customFormat="false" ht="45" hidden="false" customHeight="false" outlineLevel="0" collapsed="false">
      <c r="A179" s="35" t="s">
        <v>351</v>
      </c>
      <c r="B179" s="36" t="n">
        <v>11</v>
      </c>
      <c r="C179" s="37" t="n">
        <v>13</v>
      </c>
      <c r="D179" s="38" t="n">
        <v>74494405</v>
      </c>
      <c r="E179" s="22" t="s">
        <v>188</v>
      </c>
      <c r="F179" s="39" t="s">
        <v>20</v>
      </c>
      <c r="G179" s="40" t="n">
        <v>0.6798</v>
      </c>
      <c r="H179" s="40" t="n">
        <v>0.3202</v>
      </c>
      <c r="I179" s="41" t="n">
        <v>114</v>
      </c>
      <c r="J179" s="42" t="s">
        <v>348</v>
      </c>
      <c r="K179" s="43" t="s">
        <v>349</v>
      </c>
      <c r="L179" s="42" t="s">
        <v>24</v>
      </c>
      <c r="M179" s="27" t="s">
        <v>350</v>
      </c>
      <c r="N179" s="44" t="n">
        <v>1</v>
      </c>
      <c r="O179" s="42" t="s">
        <v>75</v>
      </c>
      <c r="P179" s="45" t="n">
        <v>238.666666666667</v>
      </c>
    </row>
    <row r="180" customFormat="false" ht="45" hidden="false" customHeight="false" outlineLevel="0" collapsed="false">
      <c r="A180" s="35" t="s">
        <v>352</v>
      </c>
      <c r="B180" s="36" t="n">
        <v>11</v>
      </c>
      <c r="C180" s="37" t="n">
        <v>13</v>
      </c>
      <c r="D180" s="38" t="n">
        <v>74564714</v>
      </c>
      <c r="E180" s="22" t="s">
        <v>188</v>
      </c>
      <c r="F180" s="39" t="s">
        <v>20</v>
      </c>
      <c r="G180" s="40" t="n">
        <v>0.6798</v>
      </c>
      <c r="H180" s="40" t="n">
        <v>0.3202</v>
      </c>
      <c r="I180" s="41" t="n">
        <v>114</v>
      </c>
      <c r="J180" s="42" t="s">
        <v>348</v>
      </c>
      <c r="K180" s="43" t="s">
        <v>349</v>
      </c>
      <c r="L180" s="42" t="s">
        <v>24</v>
      </c>
      <c r="M180" s="27" t="s">
        <v>350</v>
      </c>
      <c r="N180" s="44" t="n">
        <v>1</v>
      </c>
      <c r="O180" s="42" t="s">
        <v>75</v>
      </c>
      <c r="P180" s="45" t="n">
        <v>238.666666666667</v>
      </c>
    </row>
    <row r="181" customFormat="false" ht="14" hidden="false" customHeight="false" outlineLevel="0" collapsed="false">
      <c r="A181" s="35" t="s">
        <v>353</v>
      </c>
      <c r="B181" s="36" t="n">
        <v>11</v>
      </c>
      <c r="C181" s="37" t="n">
        <v>13</v>
      </c>
      <c r="D181" s="38" t="n">
        <v>74679000</v>
      </c>
      <c r="E181" s="22" t="s">
        <v>188</v>
      </c>
      <c r="F181" s="39" t="s">
        <v>20</v>
      </c>
      <c r="G181" s="40" t="n">
        <v>0.6798</v>
      </c>
      <c r="H181" s="40" t="n">
        <v>0.3202</v>
      </c>
      <c r="I181" s="41" t="n">
        <v>114</v>
      </c>
      <c r="J181" s="42"/>
      <c r="K181" s="43"/>
      <c r="L181" s="42"/>
      <c r="M181" s="27"/>
      <c r="N181" s="44"/>
      <c r="O181" s="42"/>
      <c r="P181" s="45"/>
    </row>
    <row r="182" customFormat="false" ht="14" hidden="false" customHeight="false" outlineLevel="0" collapsed="false">
      <c r="A182" s="35" t="s">
        <v>354</v>
      </c>
      <c r="B182" s="36" t="n">
        <v>11</v>
      </c>
      <c r="C182" s="37" t="n">
        <v>13</v>
      </c>
      <c r="D182" s="38" t="n">
        <v>75066887</v>
      </c>
      <c r="E182" s="22" t="s">
        <v>188</v>
      </c>
      <c r="F182" s="39" t="s">
        <v>20</v>
      </c>
      <c r="G182" s="40" t="n">
        <v>0.693</v>
      </c>
      <c r="H182" s="40" t="n">
        <v>0.307</v>
      </c>
      <c r="I182" s="41" t="n">
        <v>114</v>
      </c>
      <c r="J182" s="42" t="s">
        <v>31</v>
      </c>
      <c r="K182" s="43" t="s">
        <v>31</v>
      </c>
      <c r="L182" s="42" t="s">
        <v>32</v>
      </c>
      <c r="M182" s="27"/>
      <c r="N182" s="44"/>
      <c r="O182" s="42"/>
      <c r="P182" s="45"/>
    </row>
    <row r="183" customFormat="false" ht="14" hidden="false" customHeight="false" outlineLevel="0" collapsed="false">
      <c r="A183" s="35" t="s">
        <v>355</v>
      </c>
      <c r="B183" s="36" t="n">
        <v>11</v>
      </c>
      <c r="C183" s="37" t="n">
        <v>13</v>
      </c>
      <c r="D183" s="38" t="n">
        <v>75084617</v>
      </c>
      <c r="E183" s="22" t="s">
        <v>188</v>
      </c>
      <c r="F183" s="39" t="s">
        <v>20</v>
      </c>
      <c r="G183" s="40" t="n">
        <v>0.6798</v>
      </c>
      <c r="H183" s="40" t="n">
        <v>0.3202</v>
      </c>
      <c r="I183" s="41" t="n">
        <v>114</v>
      </c>
      <c r="J183" s="42" t="s">
        <v>31</v>
      </c>
      <c r="K183" s="43" t="s">
        <v>31</v>
      </c>
      <c r="L183" s="42" t="s">
        <v>32</v>
      </c>
      <c r="M183" s="27"/>
      <c r="N183" s="44"/>
      <c r="O183" s="42"/>
      <c r="P183" s="45"/>
    </row>
    <row r="184" customFormat="false" ht="14" hidden="false" customHeight="false" outlineLevel="0" collapsed="false">
      <c r="A184" s="35" t="s">
        <v>356</v>
      </c>
      <c r="B184" s="36" t="n">
        <v>11</v>
      </c>
      <c r="C184" s="37" t="n">
        <v>13</v>
      </c>
      <c r="D184" s="38" t="n">
        <v>75098682</v>
      </c>
      <c r="E184" s="22" t="s">
        <v>188</v>
      </c>
      <c r="F184" s="39" t="s">
        <v>20</v>
      </c>
      <c r="G184" s="40" t="n">
        <v>0.6798</v>
      </c>
      <c r="H184" s="40" t="n">
        <v>0.3202</v>
      </c>
      <c r="I184" s="41" t="n">
        <v>114</v>
      </c>
      <c r="J184" s="42" t="s">
        <v>31</v>
      </c>
      <c r="K184" s="43" t="s">
        <v>31</v>
      </c>
      <c r="L184" s="42" t="s">
        <v>32</v>
      </c>
      <c r="M184" s="27"/>
      <c r="N184" s="44"/>
      <c r="O184" s="42"/>
      <c r="P184" s="45"/>
    </row>
    <row r="185" customFormat="false" ht="14" hidden="false" customHeight="false" outlineLevel="0" collapsed="false">
      <c r="A185" s="35" t="s">
        <v>357</v>
      </c>
      <c r="B185" s="36" t="n">
        <v>11</v>
      </c>
      <c r="C185" s="37" t="n">
        <v>13</v>
      </c>
      <c r="D185" s="38" t="n">
        <v>75170684</v>
      </c>
      <c r="E185" s="22" t="s">
        <v>188</v>
      </c>
      <c r="F185" s="39" t="s">
        <v>20</v>
      </c>
      <c r="G185" s="40" t="n">
        <v>0.6798</v>
      </c>
      <c r="H185" s="40" t="n">
        <v>0.3202</v>
      </c>
      <c r="I185" s="41" t="n">
        <v>114</v>
      </c>
      <c r="J185" s="42" t="s">
        <v>358</v>
      </c>
      <c r="K185" s="43" t="s">
        <v>359</v>
      </c>
      <c r="L185" s="42" t="s">
        <v>24</v>
      </c>
      <c r="M185" s="27" t="s">
        <v>360</v>
      </c>
      <c r="N185" s="44"/>
      <c r="O185" s="42"/>
      <c r="P185" s="45" t="n">
        <v>232.833333333333</v>
      </c>
    </row>
    <row r="186" customFormat="false" ht="14" hidden="false" customHeight="false" outlineLevel="0" collapsed="false">
      <c r="A186" s="35" t="s">
        <v>361</v>
      </c>
      <c r="B186" s="36" t="n">
        <v>11</v>
      </c>
      <c r="C186" s="37" t="n">
        <v>13</v>
      </c>
      <c r="D186" s="38" t="n">
        <v>75263496</v>
      </c>
      <c r="E186" s="22" t="s">
        <v>188</v>
      </c>
      <c r="F186" s="39" t="s">
        <v>20</v>
      </c>
      <c r="G186" s="40" t="n">
        <v>0.6798</v>
      </c>
      <c r="H186" s="40" t="n">
        <v>0.3202</v>
      </c>
      <c r="I186" s="41" t="n">
        <v>114</v>
      </c>
      <c r="J186" s="42" t="s">
        <v>31</v>
      </c>
      <c r="K186" s="43" t="s">
        <v>31</v>
      </c>
      <c r="L186" s="42" t="s">
        <v>32</v>
      </c>
      <c r="M186" s="27"/>
      <c r="N186" s="44"/>
      <c r="O186" s="42"/>
      <c r="P186" s="45"/>
    </row>
    <row r="187" customFormat="false" ht="19" hidden="false" customHeight="false" outlineLevel="0" collapsed="false">
      <c r="A187" s="35" t="s">
        <v>362</v>
      </c>
      <c r="B187" s="36" t="n">
        <v>11</v>
      </c>
      <c r="C187" s="37" t="n">
        <v>13</v>
      </c>
      <c r="D187" s="38" t="n">
        <v>75275986</v>
      </c>
      <c r="E187" s="22" t="s">
        <v>188</v>
      </c>
      <c r="F187" s="39" t="s">
        <v>20</v>
      </c>
      <c r="G187" s="40" t="n">
        <v>0.6798</v>
      </c>
      <c r="H187" s="40" t="n">
        <v>0.3202</v>
      </c>
      <c r="I187" s="41" t="n">
        <v>114</v>
      </c>
      <c r="J187" s="42" t="s">
        <v>363</v>
      </c>
      <c r="K187" s="43" t="s">
        <v>364</v>
      </c>
      <c r="L187" s="42" t="s">
        <v>46</v>
      </c>
      <c r="M187" s="27"/>
      <c r="N187" s="44"/>
      <c r="O187" s="42"/>
      <c r="P187" s="45" t="n">
        <v>0</v>
      </c>
    </row>
    <row r="188" customFormat="false" ht="19" hidden="false" customHeight="false" outlineLevel="0" collapsed="false">
      <c r="A188" s="35" t="s">
        <v>365</v>
      </c>
      <c r="B188" s="36" t="n">
        <v>11</v>
      </c>
      <c r="C188" s="37" t="n">
        <v>13</v>
      </c>
      <c r="D188" s="38" t="n">
        <v>75400094</v>
      </c>
      <c r="E188" s="22" t="s">
        <v>188</v>
      </c>
      <c r="F188" s="39" t="s">
        <v>20</v>
      </c>
      <c r="G188" s="40" t="n">
        <v>0.6798</v>
      </c>
      <c r="H188" s="40" t="n">
        <v>0.3202</v>
      </c>
      <c r="I188" s="41" t="n">
        <v>114</v>
      </c>
      <c r="J188" s="42" t="s">
        <v>366</v>
      </c>
      <c r="K188" s="43" t="s">
        <v>367</v>
      </c>
      <c r="L188" s="42" t="s">
        <v>24</v>
      </c>
      <c r="M188" s="27" t="s">
        <v>368</v>
      </c>
      <c r="N188" s="44"/>
      <c r="O188" s="42"/>
      <c r="P188" s="45" t="n">
        <v>2.25</v>
      </c>
    </row>
    <row r="189" customFormat="false" ht="14" hidden="false" customHeight="false" outlineLevel="0" collapsed="false">
      <c r="A189" s="35" t="s">
        <v>369</v>
      </c>
      <c r="B189" s="36" t="n">
        <v>11</v>
      </c>
      <c r="C189" s="37" t="n">
        <v>13</v>
      </c>
      <c r="D189" s="38" t="n">
        <v>75539907</v>
      </c>
      <c r="E189" s="22" t="s">
        <v>188</v>
      </c>
      <c r="F189" s="39" t="s">
        <v>20</v>
      </c>
      <c r="G189" s="40" t="n">
        <v>0.6798</v>
      </c>
      <c r="H189" s="40" t="n">
        <v>0.3202</v>
      </c>
      <c r="I189" s="41" t="n">
        <v>114</v>
      </c>
      <c r="J189" s="42" t="s">
        <v>31</v>
      </c>
      <c r="K189" s="43" t="s">
        <v>31</v>
      </c>
      <c r="L189" s="42" t="s">
        <v>32</v>
      </c>
      <c r="M189" s="27"/>
      <c r="N189" s="44"/>
      <c r="O189" s="42"/>
      <c r="P189" s="45"/>
    </row>
    <row r="190" customFormat="false" ht="45" hidden="false" customHeight="false" outlineLevel="0" collapsed="false">
      <c r="A190" s="35" t="s">
        <v>370</v>
      </c>
      <c r="B190" s="36" t="n">
        <v>11</v>
      </c>
      <c r="C190" s="37" t="n">
        <v>13</v>
      </c>
      <c r="D190" s="38" t="n">
        <v>75577805</v>
      </c>
      <c r="E190" s="22" t="s">
        <v>188</v>
      </c>
      <c r="F190" s="39" t="s">
        <v>20</v>
      </c>
      <c r="G190" s="40" t="n">
        <v>0.6798</v>
      </c>
      <c r="H190" s="40" t="n">
        <v>0.3202</v>
      </c>
      <c r="I190" s="41" t="n">
        <v>114</v>
      </c>
      <c r="J190" s="35" t="s">
        <v>371</v>
      </c>
      <c r="K190" s="43" t="s">
        <v>372</v>
      </c>
      <c r="L190" s="42" t="s">
        <v>46</v>
      </c>
      <c r="M190" s="27" t="s">
        <v>373</v>
      </c>
      <c r="N190" s="44" t="n">
        <v>1</v>
      </c>
      <c r="O190" s="42" t="s">
        <v>90</v>
      </c>
      <c r="P190" s="45" t="n">
        <v>77.5</v>
      </c>
    </row>
    <row r="191" customFormat="false" ht="18" hidden="false" customHeight="false" outlineLevel="0" collapsed="false">
      <c r="A191" s="35" t="s">
        <v>374</v>
      </c>
      <c r="B191" s="36" t="n">
        <v>11</v>
      </c>
      <c r="C191" s="37" t="n">
        <v>13</v>
      </c>
      <c r="D191" s="38" t="n">
        <v>75723927</v>
      </c>
      <c r="E191" s="22" t="s">
        <v>188</v>
      </c>
      <c r="F191" s="39" t="s">
        <v>20</v>
      </c>
      <c r="G191" s="40" t="n">
        <v>0.6798</v>
      </c>
      <c r="H191" s="40" t="n">
        <v>0.3202</v>
      </c>
      <c r="I191" s="41" t="n">
        <v>114</v>
      </c>
      <c r="J191" s="42" t="s">
        <v>375</v>
      </c>
      <c r="K191" s="43" t="s">
        <v>376</v>
      </c>
      <c r="L191" s="42" t="s">
        <v>24</v>
      </c>
      <c r="M191" s="27" t="s">
        <v>377</v>
      </c>
      <c r="N191" s="44"/>
      <c r="O191" s="42"/>
      <c r="P191" s="45" t="n">
        <v>154.25</v>
      </c>
    </row>
    <row r="192" customFormat="false" ht="28" hidden="false" customHeight="false" outlineLevel="0" collapsed="false">
      <c r="A192" s="35" t="s">
        <v>378</v>
      </c>
      <c r="B192" s="36" t="n">
        <v>11</v>
      </c>
      <c r="C192" s="37" t="n">
        <v>13</v>
      </c>
      <c r="D192" s="38" t="n">
        <v>75736488</v>
      </c>
      <c r="E192" s="22" t="s">
        <v>188</v>
      </c>
      <c r="F192" s="39" t="s">
        <v>20</v>
      </c>
      <c r="G192" s="40" t="n">
        <v>0.6798</v>
      </c>
      <c r="H192" s="40" t="n">
        <v>0.3202</v>
      </c>
      <c r="I192" s="41" t="n">
        <v>114</v>
      </c>
      <c r="J192" s="42" t="s">
        <v>379</v>
      </c>
      <c r="K192" s="43" t="s">
        <v>380</v>
      </c>
      <c r="L192" s="42" t="s">
        <v>41</v>
      </c>
      <c r="M192" s="27" t="s">
        <v>377</v>
      </c>
      <c r="N192" s="44"/>
      <c r="O192" s="42"/>
      <c r="P192" s="45"/>
    </row>
    <row r="193" customFormat="false" ht="14" hidden="false" customHeight="false" outlineLevel="0" collapsed="false">
      <c r="A193" s="35" t="s">
        <v>381</v>
      </c>
      <c r="B193" s="36" t="n">
        <v>11</v>
      </c>
      <c r="C193" s="37" t="n">
        <v>13</v>
      </c>
      <c r="D193" s="38" t="n">
        <v>76136374</v>
      </c>
      <c r="E193" s="22" t="s">
        <v>188</v>
      </c>
      <c r="F193" s="39" t="s">
        <v>20</v>
      </c>
      <c r="G193" s="40" t="n">
        <v>0.6798</v>
      </c>
      <c r="H193" s="40" t="n">
        <v>0.3202</v>
      </c>
      <c r="I193" s="41" t="n">
        <v>114</v>
      </c>
      <c r="J193" s="42"/>
      <c r="K193" s="43"/>
      <c r="L193" s="42"/>
      <c r="M193" s="27"/>
      <c r="N193" s="44"/>
      <c r="O193" s="42"/>
      <c r="P193" s="45"/>
    </row>
    <row r="194" customFormat="false" ht="14" hidden="false" customHeight="false" outlineLevel="0" collapsed="false">
      <c r="A194" s="35" t="s">
        <v>382</v>
      </c>
      <c r="B194" s="36" t="n">
        <v>11</v>
      </c>
      <c r="C194" s="37" t="n">
        <v>13</v>
      </c>
      <c r="D194" s="38" t="n">
        <v>76143725</v>
      </c>
      <c r="E194" s="22" t="s">
        <v>188</v>
      </c>
      <c r="F194" s="39" t="s">
        <v>20</v>
      </c>
      <c r="G194" s="40" t="n">
        <v>0.6798</v>
      </c>
      <c r="H194" s="40" t="n">
        <v>0.3202</v>
      </c>
      <c r="I194" s="41" t="n">
        <v>114</v>
      </c>
      <c r="J194" s="42" t="s">
        <v>383</v>
      </c>
      <c r="K194" s="43" t="s">
        <v>384</v>
      </c>
      <c r="L194" s="42" t="s">
        <v>41</v>
      </c>
      <c r="M194" s="27" t="s">
        <v>385</v>
      </c>
      <c r="N194" s="44"/>
      <c r="O194" s="42"/>
      <c r="P194" s="45" t="n">
        <v>2.08333333333333</v>
      </c>
    </row>
    <row r="195" customFormat="false" ht="14" hidden="false" customHeight="false" outlineLevel="0" collapsed="false">
      <c r="A195" s="35" t="s">
        <v>386</v>
      </c>
      <c r="B195" s="36" t="n">
        <v>11</v>
      </c>
      <c r="C195" s="37" t="n">
        <v>13</v>
      </c>
      <c r="D195" s="38" t="n">
        <v>76172438</v>
      </c>
      <c r="E195" s="22" t="s">
        <v>188</v>
      </c>
      <c r="F195" s="39" t="s">
        <v>20</v>
      </c>
      <c r="G195" s="40" t="n">
        <v>0.6798</v>
      </c>
      <c r="H195" s="40" t="n">
        <v>0.3202</v>
      </c>
      <c r="I195" s="41" t="n">
        <v>114</v>
      </c>
      <c r="J195" s="42" t="s">
        <v>387</v>
      </c>
      <c r="K195" s="43" t="s">
        <v>388</v>
      </c>
      <c r="L195" s="42" t="s">
        <v>24</v>
      </c>
      <c r="M195" s="27" t="s">
        <v>389</v>
      </c>
      <c r="N195" s="44"/>
      <c r="O195" s="42"/>
      <c r="P195" s="45" t="n">
        <v>0</v>
      </c>
    </row>
    <row r="196" customFormat="false" ht="27" hidden="false" customHeight="false" outlineLevel="0" collapsed="false">
      <c r="A196" s="35" t="s">
        <v>390</v>
      </c>
      <c r="B196" s="36" t="n">
        <v>11</v>
      </c>
      <c r="C196" s="37" t="n">
        <v>13</v>
      </c>
      <c r="D196" s="38" t="n">
        <v>76212117</v>
      </c>
      <c r="E196" s="22" t="s">
        <v>188</v>
      </c>
      <c r="F196" s="39" t="s">
        <v>20</v>
      </c>
      <c r="G196" s="40" t="n">
        <v>0.6798</v>
      </c>
      <c r="H196" s="40" t="n">
        <v>0.3202</v>
      </c>
      <c r="I196" s="41" t="n">
        <v>114</v>
      </c>
      <c r="J196" s="42" t="s">
        <v>391</v>
      </c>
      <c r="K196" s="43" t="s">
        <v>392</v>
      </c>
      <c r="L196" s="42" t="s">
        <v>24</v>
      </c>
      <c r="M196" s="27" t="s">
        <v>393</v>
      </c>
      <c r="N196" s="44"/>
      <c r="O196" s="42"/>
      <c r="P196" s="45" t="n">
        <v>768.166666666667</v>
      </c>
    </row>
    <row r="197" customFormat="false" ht="27" hidden="false" customHeight="false" outlineLevel="0" collapsed="false">
      <c r="A197" s="35" t="s">
        <v>394</v>
      </c>
      <c r="B197" s="36" t="n">
        <v>11</v>
      </c>
      <c r="C197" s="37" t="n">
        <v>13</v>
      </c>
      <c r="D197" s="38" t="n">
        <v>76230975</v>
      </c>
      <c r="E197" s="22" t="s">
        <v>188</v>
      </c>
      <c r="F197" s="39" t="s">
        <v>20</v>
      </c>
      <c r="G197" s="40" t="n">
        <v>0.6798</v>
      </c>
      <c r="H197" s="40" t="n">
        <v>0.3202</v>
      </c>
      <c r="I197" s="41" t="n">
        <v>114</v>
      </c>
      <c r="J197" s="42" t="s">
        <v>391</v>
      </c>
      <c r="K197" s="43" t="s">
        <v>392</v>
      </c>
      <c r="L197" s="42" t="s">
        <v>46</v>
      </c>
      <c r="M197" s="27" t="s">
        <v>393</v>
      </c>
      <c r="N197" s="44"/>
      <c r="O197" s="42"/>
      <c r="P197" s="45" t="n">
        <v>768.166666666667</v>
      </c>
    </row>
    <row r="198" customFormat="false" ht="14" hidden="false" customHeight="false" outlineLevel="0" collapsed="false">
      <c r="A198" s="35" t="s">
        <v>395</v>
      </c>
      <c r="B198" s="36" t="n">
        <v>11</v>
      </c>
      <c r="C198" s="37" t="n">
        <v>13</v>
      </c>
      <c r="D198" s="38" t="n">
        <v>76244239</v>
      </c>
      <c r="E198" s="22" t="s">
        <v>188</v>
      </c>
      <c r="F198" s="39" t="s">
        <v>20</v>
      </c>
      <c r="G198" s="40" t="n">
        <v>0.6818</v>
      </c>
      <c r="H198" s="40" t="n">
        <v>0.3182</v>
      </c>
      <c r="I198" s="41" t="n">
        <v>110</v>
      </c>
      <c r="J198" s="42" t="s">
        <v>31</v>
      </c>
      <c r="K198" s="43" t="s">
        <v>31</v>
      </c>
      <c r="L198" s="42" t="s">
        <v>32</v>
      </c>
      <c r="M198" s="27"/>
      <c r="N198" s="44"/>
      <c r="O198" s="42"/>
      <c r="P198" s="45"/>
    </row>
    <row r="199" customFormat="false" ht="14" hidden="false" customHeight="false" outlineLevel="0" collapsed="false">
      <c r="A199" s="35" t="s">
        <v>396</v>
      </c>
      <c r="B199" s="36" t="n">
        <v>11</v>
      </c>
      <c r="C199" s="37" t="n">
        <v>13</v>
      </c>
      <c r="D199" s="38" t="n">
        <v>76264936</v>
      </c>
      <c r="E199" s="22" t="s">
        <v>188</v>
      </c>
      <c r="F199" s="39" t="s">
        <v>20</v>
      </c>
      <c r="G199" s="40" t="n">
        <v>0.6798</v>
      </c>
      <c r="H199" s="40" t="n">
        <v>0.3202</v>
      </c>
      <c r="I199" s="41" t="n">
        <v>114</v>
      </c>
      <c r="J199" s="42" t="s">
        <v>397</v>
      </c>
      <c r="K199" s="43" t="s">
        <v>398</v>
      </c>
      <c r="L199" s="42" t="s">
        <v>41</v>
      </c>
      <c r="M199" s="27"/>
      <c r="N199" s="44"/>
      <c r="O199" s="42"/>
      <c r="P199" s="45" t="n">
        <v>2036.25</v>
      </c>
    </row>
    <row r="200" customFormat="false" ht="14" hidden="false" customHeight="false" outlineLevel="0" collapsed="false">
      <c r="A200" s="35" t="s">
        <v>399</v>
      </c>
      <c r="B200" s="36" t="n">
        <v>11</v>
      </c>
      <c r="C200" s="37" t="n">
        <v>13</v>
      </c>
      <c r="D200" s="38" t="n">
        <v>76282048</v>
      </c>
      <c r="E200" s="22" t="s">
        <v>188</v>
      </c>
      <c r="F200" s="39" t="s">
        <v>20</v>
      </c>
      <c r="G200" s="40" t="n">
        <v>0.6798</v>
      </c>
      <c r="H200" s="40" t="n">
        <v>0.3202</v>
      </c>
      <c r="I200" s="41" t="n">
        <v>114</v>
      </c>
      <c r="J200" s="42" t="s">
        <v>397</v>
      </c>
      <c r="K200" s="43" t="s">
        <v>398</v>
      </c>
      <c r="L200" s="42" t="s">
        <v>24</v>
      </c>
      <c r="M200" s="27"/>
      <c r="N200" s="44"/>
      <c r="O200" s="42"/>
      <c r="P200" s="45" t="n">
        <v>2036.25</v>
      </c>
    </row>
    <row r="201" customFormat="false" ht="14" hidden="false" customHeight="false" outlineLevel="0" collapsed="false">
      <c r="A201" s="35" t="s">
        <v>400</v>
      </c>
      <c r="B201" s="36" t="n">
        <v>11</v>
      </c>
      <c r="C201" s="37" t="n">
        <v>13</v>
      </c>
      <c r="D201" s="38" t="n">
        <v>76856743</v>
      </c>
      <c r="E201" s="22" t="s">
        <v>188</v>
      </c>
      <c r="F201" s="39" t="s">
        <v>20</v>
      </c>
      <c r="G201" s="40" t="n">
        <v>0.6798</v>
      </c>
      <c r="H201" s="40" t="n">
        <v>0.3202</v>
      </c>
      <c r="I201" s="41" t="n">
        <v>114</v>
      </c>
      <c r="J201" s="42"/>
      <c r="K201" s="43"/>
      <c r="L201" s="42"/>
      <c r="M201" s="27"/>
      <c r="N201" s="44"/>
      <c r="O201" s="42"/>
      <c r="P201" s="45"/>
    </row>
    <row r="202" customFormat="false" ht="14" hidden="false" customHeight="false" outlineLevel="0" collapsed="false">
      <c r="A202" s="35" t="s">
        <v>401</v>
      </c>
      <c r="B202" s="36" t="n">
        <v>11</v>
      </c>
      <c r="C202" s="37" t="n">
        <v>13</v>
      </c>
      <c r="D202" s="38" t="n">
        <v>77581700</v>
      </c>
      <c r="E202" s="22" t="s">
        <v>188</v>
      </c>
      <c r="F202" s="39" t="s">
        <v>20</v>
      </c>
      <c r="G202" s="40" t="n">
        <v>0.6798</v>
      </c>
      <c r="H202" s="40" t="n">
        <v>0.3202</v>
      </c>
      <c r="I202" s="41" t="n">
        <v>114</v>
      </c>
      <c r="J202" s="42" t="s">
        <v>402</v>
      </c>
      <c r="K202" s="43" t="s">
        <v>403</v>
      </c>
      <c r="L202" s="42" t="s">
        <v>24</v>
      </c>
      <c r="M202" s="27"/>
      <c r="N202" s="44"/>
      <c r="O202" s="42"/>
      <c r="P202" s="45" t="n">
        <v>23.5833333333333</v>
      </c>
    </row>
    <row r="203" customFormat="false" ht="14" hidden="false" customHeight="false" outlineLevel="0" collapsed="false">
      <c r="A203" s="35" t="s">
        <v>404</v>
      </c>
      <c r="B203" s="36" t="n">
        <v>11</v>
      </c>
      <c r="C203" s="37" t="n">
        <v>13</v>
      </c>
      <c r="D203" s="38" t="n">
        <v>77635903</v>
      </c>
      <c r="E203" s="22" t="s">
        <v>188</v>
      </c>
      <c r="F203" s="39" t="s">
        <v>20</v>
      </c>
      <c r="G203" s="40" t="n">
        <v>0.6798</v>
      </c>
      <c r="H203" s="40" t="n">
        <v>0.3202</v>
      </c>
      <c r="I203" s="41" t="n">
        <v>114</v>
      </c>
      <c r="J203" s="42" t="s">
        <v>31</v>
      </c>
      <c r="K203" s="43" t="s">
        <v>31</v>
      </c>
      <c r="L203" s="42" t="s">
        <v>32</v>
      </c>
      <c r="M203" s="27"/>
      <c r="N203" s="44"/>
      <c r="O203" s="42"/>
      <c r="P203" s="45"/>
    </row>
    <row r="204" customFormat="false" ht="18" hidden="false" customHeight="false" outlineLevel="0" collapsed="false">
      <c r="A204" s="35" t="s">
        <v>405</v>
      </c>
      <c r="B204" s="36" t="n">
        <v>11</v>
      </c>
      <c r="C204" s="37" t="n">
        <v>13</v>
      </c>
      <c r="D204" s="38" t="n">
        <v>78016930</v>
      </c>
      <c r="E204" s="22" t="s">
        <v>188</v>
      </c>
      <c r="F204" s="39" t="s">
        <v>20</v>
      </c>
      <c r="G204" s="40" t="n">
        <v>0.6798</v>
      </c>
      <c r="H204" s="40" t="n">
        <v>0.3202</v>
      </c>
      <c r="I204" s="41" t="n">
        <v>114</v>
      </c>
      <c r="J204" s="42" t="s">
        <v>406</v>
      </c>
      <c r="K204" s="43" t="s">
        <v>407</v>
      </c>
      <c r="L204" s="42" t="s">
        <v>24</v>
      </c>
      <c r="M204" s="27" t="s">
        <v>408</v>
      </c>
      <c r="N204" s="44"/>
      <c r="O204" s="42"/>
      <c r="P204" s="45" t="n">
        <v>0.166666666666667</v>
      </c>
    </row>
    <row r="205" customFormat="false" ht="14" hidden="false" customHeight="false" outlineLevel="0" collapsed="false">
      <c r="A205" s="35" t="s">
        <v>409</v>
      </c>
      <c r="B205" s="36" t="n">
        <v>11</v>
      </c>
      <c r="C205" s="37" t="n">
        <v>13</v>
      </c>
      <c r="D205" s="38" t="n">
        <v>78780192</v>
      </c>
      <c r="E205" s="22" t="s">
        <v>188</v>
      </c>
      <c r="F205" s="39" t="s">
        <v>20</v>
      </c>
      <c r="G205" s="40" t="n">
        <v>0.6798</v>
      </c>
      <c r="H205" s="40" t="n">
        <v>0.3202</v>
      </c>
      <c r="I205" s="41" t="n">
        <v>114</v>
      </c>
      <c r="J205" s="42" t="s">
        <v>31</v>
      </c>
      <c r="K205" s="43" t="s">
        <v>31</v>
      </c>
      <c r="L205" s="42" t="s">
        <v>32</v>
      </c>
      <c r="M205" s="27"/>
      <c r="N205" s="44"/>
      <c r="O205" s="42"/>
      <c r="P205" s="45"/>
    </row>
    <row r="206" customFormat="false" ht="19" hidden="false" customHeight="false" outlineLevel="0" collapsed="false">
      <c r="A206" s="35" t="s">
        <v>410</v>
      </c>
      <c r="B206" s="36" t="n">
        <v>11</v>
      </c>
      <c r="C206" s="37" t="n">
        <v>13</v>
      </c>
      <c r="D206" s="38" t="n">
        <v>78935288</v>
      </c>
      <c r="E206" s="22" t="s">
        <v>188</v>
      </c>
      <c r="F206" s="39" t="s">
        <v>20</v>
      </c>
      <c r="G206" s="40" t="n">
        <v>0.6798</v>
      </c>
      <c r="H206" s="40" t="n">
        <v>0.3202</v>
      </c>
      <c r="I206" s="41" t="n">
        <v>114</v>
      </c>
      <c r="J206" s="42" t="s">
        <v>411</v>
      </c>
      <c r="K206" s="43" t="s">
        <v>412</v>
      </c>
      <c r="L206" s="42" t="s">
        <v>24</v>
      </c>
      <c r="M206" s="27" t="s">
        <v>89</v>
      </c>
      <c r="N206" s="44" t="n">
        <v>1</v>
      </c>
      <c r="O206" s="42" t="s">
        <v>90</v>
      </c>
      <c r="P206" s="45" t="n">
        <v>71.75</v>
      </c>
    </row>
    <row r="207" customFormat="false" ht="19" hidden="false" customHeight="false" outlineLevel="0" collapsed="false">
      <c r="A207" s="35" t="s">
        <v>413</v>
      </c>
      <c r="B207" s="36" t="n">
        <v>11</v>
      </c>
      <c r="C207" s="37" t="n">
        <v>13</v>
      </c>
      <c r="D207" s="38" t="n">
        <v>79044236</v>
      </c>
      <c r="E207" s="22" t="s">
        <v>188</v>
      </c>
      <c r="F207" s="39" t="s">
        <v>20</v>
      </c>
      <c r="G207" s="40" t="n">
        <v>0.6798</v>
      </c>
      <c r="H207" s="40" t="n">
        <v>0.3202</v>
      </c>
      <c r="I207" s="41" t="n">
        <v>114</v>
      </c>
      <c r="J207" s="42" t="s">
        <v>31</v>
      </c>
      <c r="K207" s="43" t="s">
        <v>414</v>
      </c>
      <c r="L207" s="42" t="s">
        <v>24</v>
      </c>
      <c r="M207" s="27"/>
      <c r="N207" s="44"/>
      <c r="O207" s="42"/>
      <c r="P207" s="45" t="n">
        <v>1.66666666666667</v>
      </c>
    </row>
    <row r="208" customFormat="false" ht="19" hidden="false" customHeight="false" outlineLevel="0" collapsed="false">
      <c r="A208" s="46" t="s">
        <v>415</v>
      </c>
      <c r="B208" s="36" t="n">
        <v>11</v>
      </c>
      <c r="C208" s="47" t="n">
        <v>13</v>
      </c>
      <c r="D208" s="48" t="n">
        <v>79111100</v>
      </c>
      <c r="E208" s="49" t="s">
        <v>188</v>
      </c>
      <c r="F208" s="39" t="s">
        <v>20</v>
      </c>
      <c r="G208" s="40" t="n">
        <v>0.6798</v>
      </c>
      <c r="H208" s="40" t="n">
        <v>0.3202</v>
      </c>
      <c r="I208" s="41" t="n">
        <v>114</v>
      </c>
      <c r="J208" s="42" t="s">
        <v>416</v>
      </c>
      <c r="K208" s="43" t="s">
        <v>417</v>
      </c>
      <c r="L208" s="42" t="s">
        <v>24</v>
      </c>
      <c r="M208" s="27" t="s">
        <v>418</v>
      </c>
      <c r="N208" s="44"/>
      <c r="O208" s="42"/>
      <c r="P208" s="45" t="n">
        <v>28.5833333333333</v>
      </c>
    </row>
    <row r="209" customFormat="false" ht="14" hidden="false" customHeight="false" outlineLevel="0" collapsed="false">
      <c r="A209" s="35" t="s">
        <v>419</v>
      </c>
      <c r="B209" s="36" t="n">
        <v>11</v>
      </c>
      <c r="C209" s="37" t="n">
        <v>13</v>
      </c>
      <c r="D209" s="38" t="n">
        <v>79276382</v>
      </c>
      <c r="E209" s="22" t="s">
        <v>188</v>
      </c>
      <c r="F209" s="39" t="s">
        <v>20</v>
      </c>
      <c r="G209" s="40" t="n">
        <v>0.6798</v>
      </c>
      <c r="H209" s="40" t="n">
        <v>0.3202</v>
      </c>
      <c r="I209" s="41" t="n">
        <v>114</v>
      </c>
      <c r="J209" s="42"/>
      <c r="K209" s="43"/>
      <c r="L209" s="42"/>
      <c r="M209" s="27"/>
      <c r="N209" s="44"/>
      <c r="O209" s="42"/>
      <c r="P209" s="45"/>
    </row>
    <row r="210" customFormat="false" ht="27" hidden="false" customHeight="false" outlineLevel="0" collapsed="false">
      <c r="A210" s="35" t="s">
        <v>420</v>
      </c>
      <c r="B210" s="36" t="n">
        <v>11</v>
      </c>
      <c r="C210" s="37" t="n">
        <v>13</v>
      </c>
      <c r="D210" s="38" t="n">
        <v>79410199</v>
      </c>
      <c r="E210" s="22" t="s">
        <v>188</v>
      </c>
      <c r="F210" s="39" t="s">
        <v>20</v>
      </c>
      <c r="G210" s="40" t="n">
        <v>0.6798</v>
      </c>
      <c r="H210" s="40" t="n">
        <v>0.3202</v>
      </c>
      <c r="I210" s="41" t="n">
        <v>114</v>
      </c>
      <c r="J210" s="42" t="s">
        <v>421</v>
      </c>
      <c r="K210" s="43" t="s">
        <v>422</v>
      </c>
      <c r="L210" s="42" t="s">
        <v>63</v>
      </c>
      <c r="M210" s="27" t="s">
        <v>423</v>
      </c>
      <c r="N210" s="44" t="n">
        <v>1</v>
      </c>
      <c r="O210" s="42"/>
      <c r="P210" s="45" t="n">
        <v>1464.33333333333</v>
      </c>
    </row>
    <row r="211" customFormat="false" ht="36" hidden="false" customHeight="false" outlineLevel="0" collapsed="false">
      <c r="A211" s="35" t="s">
        <v>424</v>
      </c>
      <c r="B211" s="36" t="n">
        <v>11</v>
      </c>
      <c r="C211" s="37" t="n">
        <v>13</v>
      </c>
      <c r="D211" s="38" t="n">
        <v>80063897</v>
      </c>
      <c r="E211" s="22" t="s">
        <v>188</v>
      </c>
      <c r="F211" s="39" t="s">
        <v>20</v>
      </c>
      <c r="G211" s="40" t="n">
        <v>0.6491</v>
      </c>
      <c r="H211" s="40" t="n">
        <v>0.3509</v>
      </c>
      <c r="I211" s="41" t="n">
        <v>114</v>
      </c>
      <c r="J211" s="42" t="s">
        <v>188</v>
      </c>
      <c r="K211" s="43" t="s">
        <v>425</v>
      </c>
      <c r="L211" s="42" t="s">
        <v>24</v>
      </c>
      <c r="M211" s="27" t="s">
        <v>426</v>
      </c>
      <c r="N211" s="44" t="n">
        <v>1</v>
      </c>
      <c r="O211" s="42" t="s">
        <v>90</v>
      </c>
      <c r="P211" s="45" t="n">
        <v>2350.83333333333</v>
      </c>
    </row>
    <row r="212" customFormat="false" ht="19" hidden="false" customHeight="false" outlineLevel="0" collapsed="false">
      <c r="A212" s="35" t="s">
        <v>427</v>
      </c>
      <c r="B212" s="36" t="n">
        <v>11</v>
      </c>
      <c r="C212" s="37" t="n">
        <v>13</v>
      </c>
      <c r="D212" s="38" t="n">
        <v>80581543</v>
      </c>
      <c r="E212" s="22" t="s">
        <v>188</v>
      </c>
      <c r="F212" s="39" t="s">
        <v>20</v>
      </c>
      <c r="G212" s="40" t="n">
        <v>0.6491</v>
      </c>
      <c r="H212" s="40" t="n">
        <v>0.3509</v>
      </c>
      <c r="I212" s="41" t="n">
        <v>114</v>
      </c>
      <c r="J212" s="42" t="s">
        <v>428</v>
      </c>
      <c r="K212" s="43" t="s">
        <v>429</v>
      </c>
      <c r="L212" s="42" t="s">
        <v>24</v>
      </c>
      <c r="M212" s="27" t="s">
        <v>430</v>
      </c>
      <c r="N212" s="44"/>
      <c r="O212" s="42"/>
      <c r="P212" s="45" t="n">
        <v>252</v>
      </c>
    </row>
    <row r="213" customFormat="false" ht="19" hidden="false" customHeight="false" outlineLevel="0" collapsed="false">
      <c r="A213" s="46" t="s">
        <v>431</v>
      </c>
      <c r="B213" s="36" t="n">
        <v>11</v>
      </c>
      <c r="C213" s="47" t="n">
        <v>13</v>
      </c>
      <c r="D213" s="48" t="n">
        <v>80715219</v>
      </c>
      <c r="E213" s="49" t="s">
        <v>188</v>
      </c>
      <c r="F213" s="39" t="s">
        <v>20</v>
      </c>
      <c r="G213" s="40" t="n">
        <v>0.6491</v>
      </c>
      <c r="H213" s="40" t="n">
        <v>0.3509</v>
      </c>
      <c r="I213" s="41" t="n">
        <v>114</v>
      </c>
      <c r="J213" s="42" t="s">
        <v>432</v>
      </c>
      <c r="K213" s="43" t="s">
        <v>433</v>
      </c>
      <c r="L213" s="42" t="s">
        <v>24</v>
      </c>
      <c r="M213" s="27" t="s">
        <v>434</v>
      </c>
      <c r="N213" s="44"/>
      <c r="O213" s="42"/>
      <c r="P213" s="45" t="n">
        <v>168.25</v>
      </c>
    </row>
    <row r="214" customFormat="false" ht="14" hidden="false" customHeight="false" outlineLevel="0" collapsed="false">
      <c r="A214" s="46" t="s">
        <v>435</v>
      </c>
      <c r="B214" s="36" t="n">
        <v>11</v>
      </c>
      <c r="C214" s="47" t="n">
        <v>13</v>
      </c>
      <c r="D214" s="48" t="n">
        <v>80777873</v>
      </c>
      <c r="E214" s="22" t="s">
        <v>188</v>
      </c>
      <c r="F214" s="39" t="s">
        <v>20</v>
      </c>
      <c r="G214" s="40" t="n">
        <v>0.6869</v>
      </c>
      <c r="H214" s="40" t="n">
        <v>0.3131</v>
      </c>
      <c r="I214" s="41" t="n">
        <v>107</v>
      </c>
      <c r="J214" s="42" t="s">
        <v>31</v>
      </c>
      <c r="K214" s="43" t="s">
        <v>31</v>
      </c>
      <c r="L214" s="42" t="s">
        <v>32</v>
      </c>
      <c r="M214" s="27"/>
      <c r="N214" s="44"/>
      <c r="O214" s="42"/>
      <c r="P214" s="45"/>
    </row>
    <row r="215" customFormat="false" ht="14" hidden="false" customHeight="false" outlineLevel="0" collapsed="false">
      <c r="A215" s="35" t="s">
        <v>436</v>
      </c>
      <c r="B215" s="36" t="n">
        <v>11</v>
      </c>
      <c r="C215" s="37" t="n">
        <v>13</v>
      </c>
      <c r="D215" s="38" t="n">
        <v>80943982</v>
      </c>
      <c r="E215" s="22" t="s">
        <v>188</v>
      </c>
      <c r="F215" s="39" t="s">
        <v>20</v>
      </c>
      <c r="G215" s="40" t="n">
        <v>0.6491</v>
      </c>
      <c r="H215" s="40" t="n">
        <v>0.3509</v>
      </c>
      <c r="I215" s="41" t="n">
        <v>114</v>
      </c>
      <c r="J215" s="42" t="s">
        <v>437</v>
      </c>
      <c r="K215" s="43" t="s">
        <v>438</v>
      </c>
      <c r="L215" s="42" t="s">
        <v>46</v>
      </c>
      <c r="M215" s="27" t="s">
        <v>439</v>
      </c>
      <c r="N215" s="44"/>
      <c r="O215" s="42"/>
      <c r="P215" s="45" t="n">
        <v>2.16666666666667</v>
      </c>
    </row>
    <row r="216" customFormat="false" ht="14" hidden="false" customHeight="false" outlineLevel="0" collapsed="false">
      <c r="A216" s="35" t="s">
        <v>440</v>
      </c>
      <c r="B216" s="36" t="n">
        <v>11</v>
      </c>
      <c r="C216" s="37" t="n">
        <v>13</v>
      </c>
      <c r="D216" s="38" t="n">
        <v>81083948</v>
      </c>
      <c r="E216" s="22" t="s">
        <v>188</v>
      </c>
      <c r="F216" s="39" t="s">
        <v>20</v>
      </c>
      <c r="G216" s="40" t="n">
        <v>0.5877</v>
      </c>
      <c r="H216" s="40" t="n">
        <v>0.4123</v>
      </c>
      <c r="I216" s="41" t="n">
        <v>114</v>
      </c>
      <c r="J216" s="42" t="s">
        <v>31</v>
      </c>
      <c r="K216" s="43" t="s">
        <v>31</v>
      </c>
      <c r="L216" s="42" t="s">
        <v>32</v>
      </c>
      <c r="M216" s="27"/>
      <c r="N216" s="44"/>
      <c r="O216" s="42"/>
      <c r="P216" s="45"/>
    </row>
    <row r="217" customFormat="false" ht="14" hidden="false" customHeight="false" outlineLevel="0" collapsed="false">
      <c r="A217" s="35" t="s">
        <v>441</v>
      </c>
      <c r="B217" s="36" t="n">
        <v>11</v>
      </c>
      <c r="C217" s="37" t="n">
        <v>13</v>
      </c>
      <c r="D217" s="38" t="n">
        <v>81338092</v>
      </c>
      <c r="E217" s="22" t="s">
        <v>188</v>
      </c>
      <c r="F217" s="39" t="s">
        <v>20</v>
      </c>
      <c r="G217" s="40" t="n">
        <v>0.6532</v>
      </c>
      <c r="H217" s="40" t="n">
        <v>0.3468</v>
      </c>
      <c r="I217" s="41" t="n">
        <v>111</v>
      </c>
      <c r="J217" s="42" t="s">
        <v>442</v>
      </c>
      <c r="K217" s="43" t="s">
        <v>443</v>
      </c>
      <c r="L217" s="42" t="s">
        <v>24</v>
      </c>
      <c r="M217" s="27" t="s">
        <v>89</v>
      </c>
      <c r="N217" s="44" t="n">
        <v>1</v>
      </c>
      <c r="O217" s="42" t="s">
        <v>90</v>
      </c>
      <c r="P217" s="45" t="n">
        <v>514.5</v>
      </c>
    </row>
    <row r="218" customFormat="false" ht="14" hidden="false" customHeight="false" outlineLevel="0" collapsed="false">
      <c r="A218" s="35" t="s">
        <v>444</v>
      </c>
      <c r="B218" s="36" t="n">
        <v>11</v>
      </c>
      <c r="C218" s="37" t="n">
        <v>13</v>
      </c>
      <c r="D218" s="38" t="n">
        <v>81362489</v>
      </c>
      <c r="E218" s="22" t="s">
        <v>188</v>
      </c>
      <c r="F218" s="39" t="s">
        <v>20</v>
      </c>
      <c r="G218" s="40" t="n">
        <v>0.6491</v>
      </c>
      <c r="H218" s="40" t="n">
        <v>0.3509</v>
      </c>
      <c r="I218" s="41" t="n">
        <v>114</v>
      </c>
      <c r="J218" s="42" t="s">
        <v>442</v>
      </c>
      <c r="K218" s="43" t="s">
        <v>443</v>
      </c>
      <c r="L218" s="42" t="s">
        <v>24</v>
      </c>
      <c r="M218" s="27" t="s">
        <v>89</v>
      </c>
      <c r="N218" s="44" t="n">
        <v>1</v>
      </c>
      <c r="O218" s="42" t="s">
        <v>90</v>
      </c>
      <c r="P218" s="45" t="n">
        <v>514.5</v>
      </c>
    </row>
    <row r="219" customFormat="false" ht="14" hidden="false" customHeight="false" outlineLevel="0" collapsed="false">
      <c r="A219" s="35" t="s">
        <v>445</v>
      </c>
      <c r="B219" s="36" t="n">
        <v>11</v>
      </c>
      <c r="C219" s="37" t="n">
        <v>13</v>
      </c>
      <c r="D219" s="38" t="n">
        <v>81391337</v>
      </c>
      <c r="E219" s="22" t="s">
        <v>188</v>
      </c>
      <c r="F219" s="39" t="s">
        <v>20</v>
      </c>
      <c r="G219" s="40" t="n">
        <v>0.6491</v>
      </c>
      <c r="H219" s="40" t="n">
        <v>0.3509</v>
      </c>
      <c r="I219" s="41" t="n">
        <v>114</v>
      </c>
      <c r="J219" s="42"/>
      <c r="K219" s="43"/>
      <c r="L219" s="42"/>
      <c r="M219" s="27"/>
      <c r="N219" s="44"/>
      <c r="O219" s="42"/>
      <c r="P219" s="45"/>
    </row>
    <row r="220" customFormat="false" ht="14" hidden="false" customHeight="false" outlineLevel="0" collapsed="false">
      <c r="A220" s="35" t="s">
        <v>446</v>
      </c>
      <c r="B220" s="36" t="n">
        <v>11</v>
      </c>
      <c r="C220" s="37" t="n">
        <v>13</v>
      </c>
      <c r="D220" s="38" t="n">
        <v>81636410</v>
      </c>
      <c r="E220" s="22" t="s">
        <v>188</v>
      </c>
      <c r="F220" s="39" t="s">
        <v>20</v>
      </c>
      <c r="G220" s="40" t="n">
        <v>0.6798</v>
      </c>
      <c r="H220" s="40" t="n">
        <v>0.3202</v>
      </c>
      <c r="I220" s="41" t="n">
        <v>114</v>
      </c>
      <c r="J220" s="42" t="s">
        <v>31</v>
      </c>
      <c r="K220" s="43" t="s">
        <v>31</v>
      </c>
      <c r="L220" s="42" t="s">
        <v>32</v>
      </c>
      <c r="M220" s="27"/>
      <c r="N220" s="44"/>
      <c r="O220" s="42"/>
      <c r="P220" s="45"/>
    </row>
    <row r="221" customFormat="false" ht="14" hidden="false" customHeight="false" outlineLevel="0" collapsed="false">
      <c r="A221" s="35" t="s">
        <v>447</v>
      </c>
      <c r="B221" s="36" t="n">
        <v>11</v>
      </c>
      <c r="C221" s="37" t="n">
        <v>13</v>
      </c>
      <c r="D221" s="38" t="n">
        <v>81649116</v>
      </c>
      <c r="E221" s="22" t="s">
        <v>188</v>
      </c>
      <c r="F221" s="39" t="s">
        <v>20</v>
      </c>
      <c r="G221" s="40" t="n">
        <v>0.6798</v>
      </c>
      <c r="H221" s="40" t="n">
        <v>0.3202</v>
      </c>
      <c r="I221" s="41" t="n">
        <v>114</v>
      </c>
      <c r="J221" s="42" t="s">
        <v>31</v>
      </c>
      <c r="K221" s="43" t="s">
        <v>31</v>
      </c>
      <c r="L221" s="42" t="s">
        <v>32</v>
      </c>
      <c r="M221" s="27"/>
      <c r="N221" s="44"/>
      <c r="O221" s="42"/>
      <c r="P221" s="45"/>
    </row>
    <row r="222" customFormat="false" ht="14" hidden="false" customHeight="false" outlineLevel="0" collapsed="false">
      <c r="A222" s="35" t="s">
        <v>448</v>
      </c>
      <c r="B222" s="36" t="n">
        <v>11</v>
      </c>
      <c r="C222" s="37" t="n">
        <v>13</v>
      </c>
      <c r="D222" s="38" t="n">
        <v>81743576</v>
      </c>
      <c r="E222" s="22" t="s">
        <v>188</v>
      </c>
      <c r="F222" s="39" t="s">
        <v>20</v>
      </c>
      <c r="G222" s="40" t="n">
        <v>0.6798</v>
      </c>
      <c r="H222" s="40" t="n">
        <v>0.3202</v>
      </c>
      <c r="I222" s="41" t="n">
        <v>114</v>
      </c>
      <c r="J222" s="42" t="s">
        <v>31</v>
      </c>
      <c r="K222" s="43" t="s">
        <v>31</v>
      </c>
      <c r="L222" s="42" t="s">
        <v>32</v>
      </c>
      <c r="M222" s="27"/>
      <c r="N222" s="44"/>
      <c r="O222" s="42"/>
      <c r="P222" s="45"/>
    </row>
    <row r="223" customFormat="false" ht="14" hidden="false" customHeight="false" outlineLevel="0" collapsed="false">
      <c r="A223" s="35" t="s">
        <v>449</v>
      </c>
      <c r="B223" s="36" t="n">
        <v>11</v>
      </c>
      <c r="C223" s="37" t="n">
        <v>13</v>
      </c>
      <c r="D223" s="38" t="n">
        <v>81902962</v>
      </c>
      <c r="E223" s="22" t="s">
        <v>188</v>
      </c>
      <c r="F223" s="39" t="s">
        <v>20</v>
      </c>
      <c r="G223" s="40" t="n">
        <v>0.6798</v>
      </c>
      <c r="H223" s="40" t="n">
        <v>0.3202</v>
      </c>
      <c r="I223" s="41" t="n">
        <v>114</v>
      </c>
      <c r="J223" s="42" t="s">
        <v>31</v>
      </c>
      <c r="K223" s="43" t="s">
        <v>31</v>
      </c>
      <c r="L223" s="42" t="s">
        <v>32</v>
      </c>
      <c r="M223" s="27"/>
      <c r="N223" s="44"/>
      <c r="O223" s="42"/>
      <c r="P223" s="45"/>
    </row>
    <row r="224" customFormat="false" ht="14" hidden="false" customHeight="false" outlineLevel="0" collapsed="false">
      <c r="A224" s="35" t="s">
        <v>450</v>
      </c>
      <c r="B224" s="36" t="n">
        <v>11</v>
      </c>
      <c r="C224" s="37" t="n">
        <v>13</v>
      </c>
      <c r="D224" s="38" t="n">
        <v>82003709</v>
      </c>
      <c r="E224" s="22" t="s">
        <v>188</v>
      </c>
      <c r="F224" s="39" t="s">
        <v>20</v>
      </c>
      <c r="G224" s="40" t="n">
        <v>0.6798</v>
      </c>
      <c r="H224" s="40" t="n">
        <v>0.3202</v>
      </c>
      <c r="I224" s="41" t="n">
        <v>114</v>
      </c>
      <c r="J224" s="42" t="s">
        <v>451</v>
      </c>
      <c r="K224" s="43" t="s">
        <v>452</v>
      </c>
      <c r="L224" s="42" t="s">
        <v>24</v>
      </c>
      <c r="M224" s="27"/>
      <c r="N224" s="44"/>
      <c r="O224" s="42"/>
      <c r="P224" s="45" t="n">
        <v>0.75</v>
      </c>
    </row>
    <row r="225" customFormat="false" ht="14" hidden="false" customHeight="false" outlineLevel="0" collapsed="false">
      <c r="A225" s="35" t="s">
        <v>453</v>
      </c>
      <c r="B225" s="36" t="n">
        <v>11</v>
      </c>
      <c r="C225" s="37" t="n">
        <v>13</v>
      </c>
      <c r="D225" s="38" t="n">
        <v>82031954</v>
      </c>
      <c r="E225" s="22" t="s">
        <v>188</v>
      </c>
      <c r="F225" s="39" t="s">
        <v>20</v>
      </c>
      <c r="G225" s="40" t="n">
        <v>0.6798</v>
      </c>
      <c r="H225" s="40" t="n">
        <v>0.3202</v>
      </c>
      <c r="I225" s="41" t="n">
        <v>114</v>
      </c>
      <c r="J225" s="42" t="s">
        <v>454</v>
      </c>
      <c r="K225" s="43" t="s">
        <v>455</v>
      </c>
      <c r="L225" s="42" t="s">
        <v>24</v>
      </c>
      <c r="M225" s="27" t="s">
        <v>456</v>
      </c>
      <c r="N225" s="44"/>
      <c r="O225" s="42"/>
      <c r="P225" s="45" t="n">
        <v>0</v>
      </c>
    </row>
    <row r="226" customFormat="false" ht="14" hidden="false" customHeight="false" outlineLevel="0" collapsed="false">
      <c r="A226" s="35" t="s">
        <v>457</v>
      </c>
      <c r="B226" s="36" t="n">
        <v>11</v>
      </c>
      <c r="C226" s="37" t="n">
        <v>13</v>
      </c>
      <c r="D226" s="38" t="n">
        <v>82085380</v>
      </c>
      <c r="E226" s="22" t="s">
        <v>188</v>
      </c>
      <c r="F226" s="39" t="s">
        <v>20</v>
      </c>
      <c r="G226" s="40" t="n">
        <v>0.6798</v>
      </c>
      <c r="H226" s="40" t="n">
        <v>0.3202</v>
      </c>
      <c r="I226" s="41" t="n">
        <v>114</v>
      </c>
      <c r="J226" s="42" t="s">
        <v>454</v>
      </c>
      <c r="K226" s="43" t="s">
        <v>455</v>
      </c>
      <c r="L226" s="42" t="s">
        <v>24</v>
      </c>
      <c r="M226" s="27" t="s">
        <v>456</v>
      </c>
      <c r="N226" s="44"/>
      <c r="O226" s="42"/>
      <c r="P226" s="45" t="n">
        <v>0</v>
      </c>
    </row>
    <row r="227" customFormat="false" ht="14" hidden="false" customHeight="false" outlineLevel="0" collapsed="false">
      <c r="A227" s="35" t="s">
        <v>458</v>
      </c>
      <c r="B227" s="36" t="n">
        <v>11</v>
      </c>
      <c r="C227" s="37" t="n">
        <v>13</v>
      </c>
      <c r="D227" s="38" t="n">
        <v>82450638</v>
      </c>
      <c r="E227" s="22" t="s">
        <v>188</v>
      </c>
      <c r="F227" s="39" t="s">
        <v>20</v>
      </c>
      <c r="G227" s="40" t="n">
        <v>0.6798</v>
      </c>
      <c r="H227" s="40" t="n">
        <v>0.3202</v>
      </c>
      <c r="I227" s="41" t="n">
        <v>114</v>
      </c>
      <c r="J227" s="42"/>
      <c r="K227" s="43"/>
      <c r="L227" s="42"/>
      <c r="M227" s="27"/>
      <c r="N227" s="44"/>
      <c r="O227" s="42"/>
      <c r="P227" s="45"/>
    </row>
    <row r="228" customFormat="false" ht="14" hidden="false" customHeight="false" outlineLevel="0" collapsed="false">
      <c r="A228" s="35" t="s">
        <v>459</v>
      </c>
      <c r="B228" s="36" t="n">
        <v>11</v>
      </c>
      <c r="C228" s="37" t="n">
        <v>13</v>
      </c>
      <c r="D228" s="38" t="n">
        <v>82496275</v>
      </c>
      <c r="E228" s="22" t="s">
        <v>188</v>
      </c>
      <c r="F228" s="39" t="s">
        <v>20</v>
      </c>
      <c r="G228" s="40" t="n">
        <v>0.6798</v>
      </c>
      <c r="H228" s="40" t="n">
        <v>0.3202</v>
      </c>
      <c r="I228" s="41" t="n">
        <v>114</v>
      </c>
      <c r="J228" s="42" t="s">
        <v>460</v>
      </c>
      <c r="K228" s="43" t="s">
        <v>461</v>
      </c>
      <c r="L228" s="42" t="s">
        <v>24</v>
      </c>
      <c r="M228" s="27" t="s">
        <v>462</v>
      </c>
      <c r="N228" s="44"/>
      <c r="O228" s="42"/>
      <c r="P228" s="45" t="n">
        <v>198.083333333333</v>
      </c>
    </row>
    <row r="229" customFormat="false" ht="14" hidden="false" customHeight="false" outlineLevel="0" collapsed="false">
      <c r="A229" s="35" t="s">
        <v>463</v>
      </c>
      <c r="B229" s="36" t="n">
        <v>11</v>
      </c>
      <c r="C229" s="37" t="n">
        <v>13</v>
      </c>
      <c r="D229" s="38" t="n">
        <v>82550213</v>
      </c>
      <c r="E229" s="22" t="s">
        <v>188</v>
      </c>
      <c r="F229" s="39" t="s">
        <v>20</v>
      </c>
      <c r="G229" s="40" t="n">
        <v>0.6798</v>
      </c>
      <c r="H229" s="40" t="n">
        <v>0.3202</v>
      </c>
      <c r="I229" s="41" t="n">
        <v>114</v>
      </c>
      <c r="J229" s="42" t="s">
        <v>31</v>
      </c>
      <c r="K229" s="43" t="s">
        <v>31</v>
      </c>
      <c r="L229" s="42" t="s">
        <v>32</v>
      </c>
      <c r="M229" s="27"/>
      <c r="N229" s="44"/>
      <c r="O229" s="42"/>
      <c r="P229" s="45"/>
    </row>
    <row r="230" customFormat="false" ht="14" hidden="false" customHeight="false" outlineLevel="0" collapsed="false">
      <c r="A230" s="35" t="s">
        <v>464</v>
      </c>
      <c r="B230" s="36" t="n">
        <v>11</v>
      </c>
      <c r="C230" s="37" t="n">
        <v>13</v>
      </c>
      <c r="D230" s="38" t="n">
        <v>82572552</v>
      </c>
      <c r="E230" s="22" t="s">
        <v>188</v>
      </c>
      <c r="F230" s="39" t="s">
        <v>20</v>
      </c>
      <c r="G230" s="40" t="n">
        <v>0.6798</v>
      </c>
      <c r="H230" s="40" t="n">
        <v>0.3202</v>
      </c>
      <c r="I230" s="41" t="n">
        <v>114</v>
      </c>
      <c r="J230" s="42" t="s">
        <v>31</v>
      </c>
      <c r="K230" s="43" t="s">
        <v>31</v>
      </c>
      <c r="L230" s="42" t="s">
        <v>32</v>
      </c>
      <c r="M230" s="27"/>
      <c r="N230" s="44"/>
      <c r="O230" s="42"/>
      <c r="P230" s="45"/>
    </row>
    <row r="231" customFormat="false" ht="14" hidden="false" customHeight="false" outlineLevel="0" collapsed="false">
      <c r="A231" s="35" t="s">
        <v>465</v>
      </c>
      <c r="B231" s="36" t="n">
        <v>11</v>
      </c>
      <c r="C231" s="37" t="n">
        <v>13</v>
      </c>
      <c r="D231" s="38" t="n">
        <v>82589660</v>
      </c>
      <c r="E231" s="22" t="s">
        <v>188</v>
      </c>
      <c r="F231" s="39" t="s">
        <v>20</v>
      </c>
      <c r="G231" s="40" t="n">
        <v>0.677</v>
      </c>
      <c r="H231" s="40" t="n">
        <v>0.323</v>
      </c>
      <c r="I231" s="41" t="n">
        <v>113</v>
      </c>
      <c r="J231" s="42" t="s">
        <v>31</v>
      </c>
      <c r="K231" s="43" t="s">
        <v>31</v>
      </c>
      <c r="L231" s="42" t="s">
        <v>32</v>
      </c>
      <c r="M231" s="27"/>
      <c r="N231" s="44"/>
      <c r="O231" s="42"/>
      <c r="P231" s="45"/>
    </row>
    <row r="232" customFormat="false" ht="27" hidden="false" customHeight="false" outlineLevel="0" collapsed="false">
      <c r="A232" s="35" t="s">
        <v>466</v>
      </c>
      <c r="B232" s="36" t="n">
        <v>12</v>
      </c>
      <c r="C232" s="37" t="n">
        <v>2</v>
      </c>
      <c r="D232" s="38" t="n">
        <v>146195530</v>
      </c>
      <c r="E232" s="22" t="s">
        <v>467</v>
      </c>
      <c r="F232" s="39" t="s">
        <v>119</v>
      </c>
      <c r="G232" s="40" t="n">
        <v>0.9079</v>
      </c>
      <c r="H232" s="40" t="n">
        <v>0.0921</v>
      </c>
      <c r="I232" s="41" t="n">
        <v>114</v>
      </c>
      <c r="J232" s="42" t="s">
        <v>468</v>
      </c>
      <c r="K232" s="43" t="s">
        <v>469</v>
      </c>
      <c r="L232" s="42" t="s">
        <v>24</v>
      </c>
      <c r="M232" s="27" t="s">
        <v>470</v>
      </c>
      <c r="N232" s="44"/>
      <c r="O232" s="42"/>
      <c r="P232" s="45" t="n">
        <v>6970.58333333333</v>
      </c>
    </row>
    <row r="233" customFormat="false" ht="45" hidden="false" customHeight="false" outlineLevel="0" collapsed="false">
      <c r="A233" s="35" t="s">
        <v>471</v>
      </c>
      <c r="B233" s="36" t="n">
        <v>12</v>
      </c>
      <c r="C233" s="37" t="n">
        <v>2</v>
      </c>
      <c r="D233" s="38" t="n">
        <v>146604847</v>
      </c>
      <c r="E233" s="22" t="s">
        <v>467</v>
      </c>
      <c r="F233" s="39" t="s">
        <v>119</v>
      </c>
      <c r="G233" s="40" t="n">
        <v>0.9079</v>
      </c>
      <c r="H233" s="40" t="n">
        <v>0.0921</v>
      </c>
      <c r="I233" s="41" t="n">
        <v>114</v>
      </c>
      <c r="J233" s="42" t="s">
        <v>472</v>
      </c>
      <c r="K233" s="43" t="s">
        <v>473</v>
      </c>
      <c r="L233" s="42" t="s">
        <v>24</v>
      </c>
      <c r="M233" s="27" t="s">
        <v>474</v>
      </c>
      <c r="N233" s="44"/>
      <c r="O233" s="42"/>
      <c r="P233" s="45" t="n">
        <v>2310.58333333333</v>
      </c>
    </row>
    <row r="234" customFormat="false" ht="14" hidden="false" customHeight="false" outlineLevel="0" collapsed="false">
      <c r="A234" s="35" t="s">
        <v>475</v>
      </c>
      <c r="B234" s="36" t="n">
        <v>12</v>
      </c>
      <c r="C234" s="37" t="n">
        <v>2</v>
      </c>
      <c r="D234" s="38" t="n">
        <v>146722998</v>
      </c>
      <c r="E234" s="22" t="s">
        <v>467</v>
      </c>
      <c r="F234" s="39" t="s">
        <v>119</v>
      </c>
      <c r="G234" s="40" t="n">
        <v>0.9079</v>
      </c>
      <c r="H234" s="40" t="n">
        <v>0.0921</v>
      </c>
      <c r="I234" s="41" t="n">
        <v>114</v>
      </c>
      <c r="J234" s="42" t="s">
        <v>31</v>
      </c>
      <c r="K234" s="43" t="s">
        <v>31</v>
      </c>
      <c r="L234" s="42" t="s">
        <v>32</v>
      </c>
      <c r="M234" s="27"/>
      <c r="N234" s="44"/>
      <c r="O234" s="42"/>
      <c r="P234" s="45"/>
    </row>
    <row r="235" customFormat="false" ht="14" hidden="false" customHeight="false" outlineLevel="0" collapsed="false">
      <c r="A235" s="35" t="s">
        <v>476</v>
      </c>
      <c r="B235" s="36" t="n">
        <v>13</v>
      </c>
      <c r="C235" s="37" t="n">
        <v>6</v>
      </c>
      <c r="D235" s="38" t="n">
        <v>143952619</v>
      </c>
      <c r="E235" s="22" t="s">
        <v>477</v>
      </c>
      <c r="F235" s="39" t="s">
        <v>119</v>
      </c>
      <c r="G235" s="40" t="n">
        <v>0.6184</v>
      </c>
      <c r="H235" s="40" t="n">
        <f aca="false">1-G235</f>
        <v>0.3816</v>
      </c>
      <c r="I235" s="41" t="n">
        <v>114</v>
      </c>
      <c r="J235" s="42" t="s">
        <v>31</v>
      </c>
      <c r="K235" s="43" t="s">
        <v>31</v>
      </c>
      <c r="L235" s="42" t="s">
        <v>32</v>
      </c>
      <c r="M235" s="27"/>
      <c r="N235" s="44"/>
      <c r="O235" s="42"/>
      <c r="P235" s="45"/>
    </row>
    <row r="236" customFormat="false" ht="14" hidden="false" customHeight="false" outlineLevel="0" collapsed="false">
      <c r="A236" s="35" t="s">
        <v>478</v>
      </c>
      <c r="B236" s="36" t="n">
        <v>13</v>
      </c>
      <c r="C236" s="37" t="n">
        <v>6</v>
      </c>
      <c r="D236" s="38" t="n">
        <v>143976085</v>
      </c>
      <c r="E236" s="22" t="s">
        <v>477</v>
      </c>
      <c r="F236" s="39" t="s">
        <v>119</v>
      </c>
      <c r="G236" s="40" t="n">
        <v>0.614</v>
      </c>
      <c r="H236" s="40" t="n">
        <f aca="false">1-G236</f>
        <v>0.386</v>
      </c>
      <c r="I236" s="41" t="n">
        <v>114</v>
      </c>
      <c r="J236" s="42" t="s">
        <v>31</v>
      </c>
      <c r="K236" s="43" t="s">
        <v>31</v>
      </c>
      <c r="L236" s="42" t="s">
        <v>32</v>
      </c>
      <c r="M236" s="27"/>
      <c r="N236" s="44"/>
      <c r="O236" s="42"/>
      <c r="P236" s="45"/>
    </row>
    <row r="237" customFormat="false" ht="19" hidden="false" customHeight="false" outlineLevel="0" collapsed="false">
      <c r="A237" s="35" t="s">
        <v>479</v>
      </c>
      <c r="B237" s="36" t="n">
        <v>13</v>
      </c>
      <c r="C237" s="37" t="n">
        <v>6</v>
      </c>
      <c r="D237" s="38" t="n">
        <v>145605378</v>
      </c>
      <c r="E237" s="22" t="s">
        <v>477</v>
      </c>
      <c r="F237" s="39" t="s">
        <v>119</v>
      </c>
      <c r="G237" s="40" t="n">
        <v>0.5351</v>
      </c>
      <c r="H237" s="40" t="n">
        <v>0.4649</v>
      </c>
      <c r="I237" s="41" t="n">
        <v>114</v>
      </c>
      <c r="J237" s="42" t="s">
        <v>480</v>
      </c>
      <c r="K237" s="43" t="s">
        <v>481</v>
      </c>
      <c r="L237" s="42" t="s">
        <v>24</v>
      </c>
      <c r="M237" s="27"/>
      <c r="N237" s="44"/>
      <c r="O237" s="42"/>
      <c r="P237" s="45" t="n">
        <v>0</v>
      </c>
    </row>
    <row r="238" customFormat="false" ht="19" hidden="false" customHeight="false" outlineLevel="0" collapsed="false">
      <c r="A238" s="35" t="s">
        <v>482</v>
      </c>
      <c r="B238" s="36" t="n">
        <v>14</v>
      </c>
      <c r="C238" s="37" t="n">
        <v>6</v>
      </c>
      <c r="D238" s="38" t="n">
        <v>10020702</v>
      </c>
      <c r="E238" s="22" t="s">
        <v>483</v>
      </c>
      <c r="F238" s="39" t="s">
        <v>119</v>
      </c>
      <c r="G238" s="40" t="n">
        <v>0.8114</v>
      </c>
      <c r="H238" s="40" t="n">
        <f aca="false">1-G238</f>
        <v>0.1886</v>
      </c>
      <c r="I238" s="41" t="n">
        <v>114</v>
      </c>
      <c r="J238" s="42" t="s">
        <v>484</v>
      </c>
      <c r="K238" s="43" t="s">
        <v>485</v>
      </c>
      <c r="L238" s="42" t="s">
        <v>24</v>
      </c>
      <c r="M238" s="27" t="s">
        <v>486</v>
      </c>
      <c r="N238" s="44"/>
      <c r="O238" s="42"/>
      <c r="P238" s="45" t="n">
        <v>15.1666666666667</v>
      </c>
    </row>
    <row r="239" customFormat="false" ht="14" hidden="false" customHeight="false" outlineLevel="0" collapsed="false">
      <c r="A239" s="35" t="s">
        <v>487</v>
      </c>
      <c r="B239" s="36" t="n">
        <v>15</v>
      </c>
      <c r="C239" s="37" t="n">
        <v>6</v>
      </c>
      <c r="D239" s="38" t="n">
        <v>79924228</v>
      </c>
      <c r="E239" s="32" t="s">
        <v>483</v>
      </c>
      <c r="F239" s="39" t="s">
        <v>119</v>
      </c>
      <c r="G239" s="40" t="n">
        <v>0.6623</v>
      </c>
      <c r="H239" s="40" t="n">
        <v>0.3377</v>
      </c>
      <c r="I239" s="41" t="n">
        <v>114</v>
      </c>
      <c r="J239" s="42" t="s">
        <v>31</v>
      </c>
      <c r="K239" s="43" t="s">
        <v>31</v>
      </c>
      <c r="L239" s="42" t="s">
        <v>32</v>
      </c>
      <c r="M239" s="27"/>
      <c r="N239" s="44"/>
      <c r="O239" s="42"/>
      <c r="P239" s="45"/>
    </row>
    <row r="240" customFormat="false" ht="14" hidden="false" customHeight="false" outlineLevel="0" collapsed="false">
      <c r="A240" s="35" t="s">
        <v>488</v>
      </c>
      <c r="B240" s="36" t="n">
        <v>16</v>
      </c>
      <c r="C240" s="37" t="n">
        <v>8</v>
      </c>
      <c r="D240" s="38" t="n">
        <v>128899782</v>
      </c>
      <c r="E240" s="32" t="s">
        <v>483</v>
      </c>
      <c r="F240" s="39" t="s">
        <v>119</v>
      </c>
      <c r="G240" s="40" t="n">
        <v>0.7719</v>
      </c>
      <c r="H240" s="40" t="n">
        <v>0.2281</v>
      </c>
      <c r="I240" s="41" t="n">
        <v>114</v>
      </c>
      <c r="J240" s="42" t="s">
        <v>31</v>
      </c>
      <c r="K240" s="43" t="s">
        <v>31</v>
      </c>
      <c r="L240" s="42" t="s">
        <v>32</v>
      </c>
      <c r="M240" s="27"/>
      <c r="N240" s="44"/>
      <c r="O240" s="42"/>
      <c r="P240" s="45"/>
    </row>
    <row r="241" customFormat="false" ht="19" hidden="false" customHeight="false" outlineLevel="0" collapsed="false">
      <c r="A241" s="35" t="s">
        <v>489</v>
      </c>
      <c r="B241" s="36" t="n">
        <v>16</v>
      </c>
      <c r="C241" s="37" t="n">
        <v>8</v>
      </c>
      <c r="D241" s="38" t="n">
        <v>134024195</v>
      </c>
      <c r="E241" s="22" t="s">
        <v>483</v>
      </c>
      <c r="F241" s="39" t="s">
        <v>119</v>
      </c>
      <c r="G241" s="40" t="n">
        <v>0.4123</v>
      </c>
      <c r="H241" s="40" t="n">
        <f aca="false">1-G241</f>
        <v>0.5877</v>
      </c>
      <c r="I241" s="41" t="n">
        <v>114</v>
      </c>
      <c r="J241" s="42" t="s">
        <v>490</v>
      </c>
      <c r="K241" s="43" t="s">
        <v>491</v>
      </c>
      <c r="L241" s="42" t="s">
        <v>24</v>
      </c>
      <c r="M241" s="27" t="s">
        <v>492</v>
      </c>
      <c r="N241" s="44"/>
      <c r="O241" s="42"/>
      <c r="P241" s="45" t="n">
        <v>277.916666666667</v>
      </c>
    </row>
    <row r="242" customFormat="false" ht="14" hidden="false" customHeight="false" outlineLevel="0" collapsed="false">
      <c r="A242" s="35" t="s">
        <v>493</v>
      </c>
      <c r="B242" s="36" t="n">
        <v>16</v>
      </c>
      <c r="C242" s="37" t="n">
        <v>8</v>
      </c>
      <c r="D242" s="38" t="n">
        <v>136113975</v>
      </c>
      <c r="E242" s="22" t="s">
        <v>483</v>
      </c>
      <c r="F242" s="39" t="s">
        <v>119</v>
      </c>
      <c r="G242" s="40" t="n">
        <v>0.5351</v>
      </c>
      <c r="H242" s="40" t="n">
        <f aca="false">1-G242</f>
        <v>0.4649</v>
      </c>
      <c r="I242" s="41" t="n">
        <v>114</v>
      </c>
      <c r="J242" s="42"/>
      <c r="K242" s="43"/>
      <c r="L242" s="42"/>
      <c r="M242" s="27"/>
      <c r="N242" s="44"/>
      <c r="O242" s="42"/>
      <c r="P242" s="45"/>
    </row>
    <row r="243" customFormat="false" ht="19" hidden="false" customHeight="false" outlineLevel="0" collapsed="false">
      <c r="A243" s="35" t="s">
        <v>494</v>
      </c>
      <c r="B243" s="36" t="n">
        <v>17</v>
      </c>
      <c r="C243" s="37" t="n">
        <v>2</v>
      </c>
      <c r="D243" s="38" t="n">
        <v>150634202</v>
      </c>
      <c r="E243" s="32" t="s">
        <v>495</v>
      </c>
      <c r="F243" s="39" t="s">
        <v>119</v>
      </c>
      <c r="G243" s="40" t="n">
        <v>0.5265</v>
      </c>
      <c r="H243" s="40" t="n">
        <v>0.4735</v>
      </c>
      <c r="I243" s="41" t="n">
        <v>113</v>
      </c>
      <c r="J243" s="42" t="s">
        <v>496</v>
      </c>
      <c r="K243" s="43" t="s">
        <v>497</v>
      </c>
      <c r="L243" s="42" t="s">
        <v>24</v>
      </c>
      <c r="M243" s="27" t="s">
        <v>498</v>
      </c>
      <c r="N243" s="44" t="n">
        <v>1</v>
      </c>
      <c r="O243" s="42" t="s">
        <v>90</v>
      </c>
      <c r="P243" s="45" t="n">
        <v>47.3333333333333</v>
      </c>
    </row>
    <row r="244" customFormat="false" ht="19" hidden="false" customHeight="false" outlineLevel="0" collapsed="false">
      <c r="A244" s="50" t="s">
        <v>499</v>
      </c>
      <c r="B244" s="36" t="n">
        <v>18</v>
      </c>
      <c r="C244" s="36" t="n">
        <v>6</v>
      </c>
      <c r="D244" s="51" t="n">
        <v>89986075</v>
      </c>
      <c r="E244" s="52" t="s">
        <v>495</v>
      </c>
      <c r="F244" s="53" t="s">
        <v>119</v>
      </c>
      <c r="G244" s="54" t="n">
        <v>0.5482</v>
      </c>
      <c r="H244" s="54" t="n">
        <v>0.4518</v>
      </c>
      <c r="I244" s="55" t="n">
        <v>114</v>
      </c>
      <c r="J244" s="56" t="s">
        <v>500</v>
      </c>
      <c r="K244" s="57" t="s">
        <v>501</v>
      </c>
      <c r="L244" s="56" t="s">
        <v>24</v>
      </c>
      <c r="M244" s="58" t="s">
        <v>502</v>
      </c>
      <c r="N244" s="59"/>
      <c r="O244" s="56"/>
      <c r="P244" s="60" t="n">
        <v>178.666666666667</v>
      </c>
    </row>
    <row r="245" customFormat="false" ht="14" hidden="false" customHeight="false" outlineLevel="0" collapsed="false">
      <c r="A245" s="50" t="s">
        <v>503</v>
      </c>
      <c r="B245" s="36" t="n">
        <v>18</v>
      </c>
      <c r="C245" s="36" t="n">
        <v>6</v>
      </c>
      <c r="D245" s="51" t="n">
        <v>90305912</v>
      </c>
      <c r="E245" s="52" t="s">
        <v>495</v>
      </c>
      <c r="F245" s="53" t="s">
        <v>119</v>
      </c>
      <c r="G245" s="54" t="n">
        <v>0.5482</v>
      </c>
      <c r="H245" s="54" t="n">
        <v>0.4518</v>
      </c>
      <c r="I245" s="55" t="n">
        <v>114</v>
      </c>
      <c r="J245" s="56"/>
      <c r="K245" s="57"/>
      <c r="L245" s="56"/>
      <c r="M245" s="58"/>
      <c r="N245" s="59"/>
      <c r="O245" s="56"/>
      <c r="P245" s="60"/>
    </row>
    <row r="246" customFormat="false" ht="14" hidden="false" customHeight="false" outlineLevel="0" collapsed="false">
      <c r="A246" s="61" t="s">
        <v>504</v>
      </c>
      <c r="B246" s="62" t="n">
        <v>18</v>
      </c>
      <c r="C246" s="63" t="n">
        <v>6</v>
      </c>
      <c r="D246" s="64" t="n">
        <v>90352248</v>
      </c>
      <c r="E246" s="65" t="s">
        <v>495</v>
      </c>
      <c r="F246" s="66" t="s">
        <v>119</v>
      </c>
      <c r="G246" s="67" t="n">
        <v>0.5482</v>
      </c>
      <c r="H246" s="67" t="n">
        <v>0.4518</v>
      </c>
      <c r="I246" s="68" t="n">
        <v>114</v>
      </c>
      <c r="J246" s="69"/>
      <c r="K246" s="70"/>
      <c r="L246" s="69"/>
      <c r="M246" s="71"/>
      <c r="N246" s="62"/>
      <c r="O246" s="69"/>
      <c r="P246" s="69"/>
    </row>
    <row r="247" customFormat="false" ht="15" hidden="false" customHeight="false" outlineLevel="0" collapsed="false">
      <c r="A247" s="8"/>
      <c r="B247" s="6"/>
      <c r="C247" s="7"/>
      <c r="D247" s="7"/>
      <c r="E247" s="8"/>
      <c r="F247" s="9"/>
      <c r="G247" s="9"/>
      <c r="H247" s="9"/>
      <c r="I247" s="7"/>
      <c r="J247" s="10"/>
      <c r="K247" s="11"/>
      <c r="L247" s="10"/>
      <c r="M247" s="13"/>
      <c r="N247" s="14"/>
    </row>
    <row r="248" customFormat="false" ht="15" hidden="false" customHeight="false" outlineLevel="0" collapsed="false">
      <c r="A248" s="10"/>
      <c r="B248" s="6"/>
      <c r="C248" s="7"/>
      <c r="D248" s="7"/>
      <c r="E248" s="8"/>
      <c r="F248" s="9"/>
      <c r="G248" s="9"/>
      <c r="H248" s="9"/>
      <c r="I248" s="7"/>
      <c r="J248" s="10"/>
      <c r="K248" s="11"/>
      <c r="L248" s="10"/>
      <c r="M248" s="13"/>
      <c r="N248" s="14"/>
    </row>
    <row r="249" customFormat="false" ht="15" hidden="false" customHeight="false" outlineLevel="0" collapsed="false">
      <c r="A249" s="10"/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2T13:14:21Z</dcterms:created>
  <dc:creator>apuig</dc:creator>
  <dc:description/>
  <dc:language>en-US</dc:language>
  <cp:lastModifiedBy>Anna Puig Oliveras</cp:lastModifiedBy>
  <dcterms:modified xsi:type="dcterms:W3CDTF">2016-05-25T16:07:59Z</dcterms:modified>
  <cp:revision>0</cp:revision>
  <dc:subject/>
  <dc:title/>
</cp:coreProperties>
</file>